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C:\Users\freund\Downloads\ftc3\Msek\"/>
    </mc:Choice>
  </mc:AlternateContent>
  <xr:revisionPtr revIDLastSave="0" documentId="13_ncr:1_{3499D43D-1312-4838-9B71-633F010015D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4 Table" sheetId="1" r:id="rId1"/>
  </sheets>
  <definedNames>
    <definedName name="_ENREF_1" localSheetId="0">'S4 Table'!$A$3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</calcChain>
</file>

<file path=xl/sharedStrings.xml><?xml version="1.0" encoding="utf-8"?>
<sst xmlns="http://schemas.openxmlformats.org/spreadsheetml/2006/main" count="1046" uniqueCount="694">
  <si>
    <t>S4 Table. Combination of DAP-seq and RNA-seq data.</t>
  </si>
  <si>
    <t>DAP-seq</t>
  </si>
  <si>
    <t xml:space="preserve">RNA-seq </t>
  </si>
  <si>
    <t>abs_summit</t>
  </si>
  <si>
    <t>log2(fold_enrichment)</t>
  </si>
  <si>
    <t>closest_feature</t>
  </si>
  <si>
    <t>Gene</t>
  </si>
  <si>
    <t>log2 (Fold Change)</t>
  </si>
  <si>
    <r>
      <rPr>
        <b/>
        <i/>
        <sz val="11"/>
        <color theme="0"/>
        <rFont val="Arial"/>
        <family val="2"/>
      </rPr>
      <t>P</t>
    </r>
    <r>
      <rPr>
        <b/>
        <sz val="11"/>
        <color theme="0"/>
        <rFont val="Arial"/>
        <family val="2"/>
      </rPr>
      <t xml:space="preserve"> value</t>
    </r>
  </si>
  <si>
    <t>Function annotation</t>
  </si>
  <si>
    <t>PA4499</t>
  </si>
  <si>
    <t xml:space="preserve"> - </t>
  </si>
  <si>
    <t xml:space="preserve"> transcriptional regulator</t>
  </si>
  <si>
    <t>PA4498</t>
  </si>
  <si>
    <t xml:space="preserve"> metallopeptidase</t>
  </si>
  <si>
    <t>PA2049</t>
  </si>
  <si>
    <t xml:space="preserve"> hypothetical protein</t>
  </si>
  <si>
    <t>PA1430</t>
  </si>
  <si>
    <t xml:space="preserve"> lasR </t>
  </si>
  <si>
    <t xml:space="preserve"> transcriptional regulator LasR</t>
  </si>
  <si>
    <t>PA4773</t>
  </si>
  <si>
    <t>PA1245</t>
  </si>
  <si>
    <t>AprX</t>
  </si>
  <si>
    <t>PA2506</t>
  </si>
  <si>
    <t>PA3361</t>
  </si>
  <si>
    <t xml:space="preserve"> lecB </t>
  </si>
  <si>
    <t xml:space="preserve"> fucose-binding lectin PA-IIL</t>
  </si>
  <si>
    <t>PA2497</t>
  </si>
  <si>
    <t>PA4390</t>
  </si>
  <si>
    <t>PA4980</t>
  </si>
  <si>
    <t xml:space="preserve"> enoyl-CoA hydratase</t>
  </si>
  <si>
    <t>PA3563</t>
  </si>
  <si>
    <t xml:space="preserve"> fruR </t>
  </si>
  <si>
    <t xml:space="preserve"> FruR family transcriptional regulator</t>
  </si>
  <si>
    <t>PA1198</t>
  </si>
  <si>
    <t>PA0742</t>
  </si>
  <si>
    <t>PA3015</t>
  </si>
  <si>
    <t>PA0534</t>
  </si>
  <si>
    <t>PA2880</t>
  </si>
  <si>
    <t>PA0294</t>
  </si>
  <si>
    <t xml:space="preserve"> aguR </t>
  </si>
  <si>
    <t xml:space="preserve"> transcriptional regulator AguR</t>
  </si>
  <si>
    <t>PA3183</t>
  </si>
  <si>
    <t xml:space="preserve"> zwf </t>
  </si>
  <si>
    <t xml:space="preserve"> glucose-6-phosphate 1-dehydrogenase</t>
  </si>
  <si>
    <t>PA4434</t>
  </si>
  <si>
    <t xml:space="preserve"> oxidoreductase</t>
  </si>
  <si>
    <t>PA0545</t>
  </si>
  <si>
    <t>PA3080</t>
  </si>
  <si>
    <t>PA5438</t>
  </si>
  <si>
    <t>PA5479</t>
  </si>
  <si>
    <t xml:space="preserve"> gltP </t>
  </si>
  <si>
    <t xml:space="preserve"> glutamate/aspartate:proton symporter</t>
  </si>
  <si>
    <t>PA5506</t>
  </si>
  <si>
    <t>PA4359</t>
  </si>
  <si>
    <t xml:space="preserve"> ferrous iron transporter A</t>
  </si>
  <si>
    <t>PA2910</t>
  </si>
  <si>
    <t xml:space="preserve"> manganese efflux pump MntP</t>
  </si>
  <si>
    <t>PA2940</t>
  </si>
  <si>
    <t xml:space="preserve"> acyl-CoA thiolase</t>
  </si>
  <si>
    <t>PA4919</t>
  </si>
  <si>
    <t xml:space="preserve"> pncB1 </t>
  </si>
  <si>
    <t xml:space="preserve"> nicotinate phosphoribosyltransferase</t>
  </si>
  <si>
    <t>PA5106</t>
  </si>
  <si>
    <t xml:space="preserve"> N-formimino-L-glutamate deiminase</t>
  </si>
  <si>
    <t>PA5401</t>
  </si>
  <si>
    <t>PA1091</t>
  </si>
  <si>
    <t xml:space="preserve"> fgtA </t>
  </si>
  <si>
    <t xml:space="preserve"> flagellar glycosyl transferase FgtA</t>
  </si>
  <si>
    <t>PA0732</t>
  </si>
  <si>
    <t>PA3269</t>
  </si>
  <si>
    <t>PA0162</t>
  </si>
  <si>
    <t xml:space="preserve"> opdC </t>
  </si>
  <si>
    <t xml:space="preserve"> histidine porin OpdC</t>
  </si>
  <si>
    <t>PA1080</t>
  </si>
  <si>
    <t xml:space="preserve"> flgE </t>
  </si>
  <si>
    <t xml:space="preserve"> flagellar hook protein FlgE</t>
  </si>
  <si>
    <t>PA3552</t>
  </si>
  <si>
    <t xml:space="preserve"> arnB </t>
  </si>
  <si>
    <t xml:space="preserve"> UDP-4-amino-4-deoxy-L-arabinose--oxoglutarate aminotransferase</t>
  </si>
  <si>
    <t>PA4121</t>
  </si>
  <si>
    <t>PA5118</t>
  </si>
  <si>
    <t xml:space="preserve"> thiI </t>
  </si>
  <si>
    <t xml:space="preserve"> thiamine biosynthesis protein ThiI</t>
  </si>
  <si>
    <t>PA1132</t>
  </si>
  <si>
    <t>PA4932</t>
  </si>
  <si>
    <t xml:space="preserve"> rplI </t>
  </si>
  <si>
    <t xml:space="preserve"> 50S ribosomal protein L9</t>
  </si>
  <si>
    <t>PA1260</t>
  </si>
  <si>
    <t xml:space="preserve"> amino acid ABC transporter substrate-binding protein</t>
  </si>
  <si>
    <t>PA2760</t>
  </si>
  <si>
    <t>PA3620</t>
  </si>
  <si>
    <t xml:space="preserve"> mutS </t>
  </si>
  <si>
    <t xml:space="preserve"> DNA mismatch repair protein MutS</t>
  </si>
  <si>
    <t>PA1846</t>
  </si>
  <si>
    <t xml:space="preserve"> cti </t>
  </si>
  <si>
    <t xml:space="preserve"> cis/trans isomerase</t>
  </si>
  <si>
    <t>PA3185</t>
  </si>
  <si>
    <t>PA0887</t>
  </si>
  <si>
    <t xml:space="preserve"> acsA </t>
  </si>
  <si>
    <t xml:space="preserve"> acetyl-CoA synthetase</t>
  </si>
  <si>
    <t>PA4625</t>
  </si>
  <si>
    <t>PA0563</t>
  </si>
  <si>
    <t>PA0197</t>
  </si>
  <si>
    <t xml:space="preserve"> tonB2 </t>
  </si>
  <si>
    <t xml:space="preserve"> transporter TonB</t>
  </si>
  <si>
    <t>PA4168</t>
  </si>
  <si>
    <t xml:space="preserve"> fpvB </t>
  </si>
  <si>
    <t xml:space="preserve"> second ferric pyoverdine receptor FpvB</t>
  </si>
  <si>
    <t>PA1073</t>
  </si>
  <si>
    <t xml:space="preserve"> braD </t>
  </si>
  <si>
    <t xml:space="preserve"> branched-chain amino acid ABC transporter permease BraD</t>
  </si>
  <si>
    <t>PA1249</t>
  </si>
  <si>
    <t xml:space="preserve"> aprA </t>
  </si>
  <si>
    <t xml:space="preserve"> alkaline metalloproteinase</t>
  </si>
  <si>
    <t>PA1050</t>
  </si>
  <si>
    <t>PA2479</t>
  </si>
  <si>
    <t xml:space="preserve"> two-component response regulator</t>
  </si>
  <si>
    <t>PA0815</t>
  </si>
  <si>
    <t>PA2333</t>
  </si>
  <si>
    <t xml:space="preserve"> sulfatase</t>
  </si>
  <si>
    <t>PA2741</t>
  </si>
  <si>
    <t xml:space="preserve"> rplT </t>
  </si>
  <si>
    <t xml:space="preserve"> 50S ribosomal protein L20</t>
  </si>
  <si>
    <t>PA0875</t>
  </si>
  <si>
    <t>PA1795</t>
  </si>
  <si>
    <t xml:space="preserve"> cysS </t>
  </si>
  <si>
    <t xml:space="preserve"> cysteine--tRNA ligase</t>
  </si>
  <si>
    <t>PA0858</t>
  </si>
  <si>
    <t>PA1290</t>
  </si>
  <si>
    <t>PA0833</t>
  </si>
  <si>
    <t>PA2546</t>
  </si>
  <si>
    <t xml:space="preserve"> ring-cleaving dioxygenase</t>
  </si>
  <si>
    <t>PA5556</t>
  </si>
  <si>
    <t xml:space="preserve"> atpA </t>
  </si>
  <si>
    <t xml:space="preserve"> ATP synthase subunit alpha</t>
  </si>
  <si>
    <t>PA3435</t>
  </si>
  <si>
    <t xml:space="preserve"> flavodoxin</t>
  </si>
  <si>
    <t>PA5550</t>
  </si>
  <si>
    <t xml:space="preserve"> glmR </t>
  </si>
  <si>
    <t xml:space="preserve"> GlmR transcriptional regulator</t>
  </si>
  <si>
    <t>PA2687</t>
  </si>
  <si>
    <t xml:space="preserve"> pfeS </t>
  </si>
  <si>
    <t xml:space="preserve"> two-component sensor histidine kinase PfeS</t>
  </si>
  <si>
    <t>PA4917</t>
  </si>
  <si>
    <t>PA3575</t>
  </si>
  <si>
    <t>PA4076</t>
  </si>
  <si>
    <t>PA0888</t>
  </si>
  <si>
    <t xml:space="preserve"> aotJ </t>
  </si>
  <si>
    <t xml:space="preserve"> arginine/ornithine ABC transporter substrate-binding protein AotJ</t>
  </si>
  <si>
    <t>PA3922</t>
  </si>
  <si>
    <t>PA0911</t>
  </si>
  <si>
    <t>PA2688</t>
  </si>
  <si>
    <t xml:space="preserve"> pfeA </t>
  </si>
  <si>
    <t xml:space="preserve"> ferric enterobactin receptor</t>
  </si>
  <si>
    <t>PA1744</t>
  </si>
  <si>
    <t>PA3724</t>
  </si>
  <si>
    <t xml:space="preserve"> lasB </t>
  </si>
  <si>
    <t xml:space="preserve"> elastase LasB</t>
  </si>
  <si>
    <t>PA2306</t>
  </si>
  <si>
    <t xml:space="preserve"> ambA </t>
  </si>
  <si>
    <t xml:space="preserve"> protein AmbA</t>
  </si>
  <si>
    <t>PA1047</t>
  </si>
  <si>
    <t xml:space="preserve"> esterase</t>
  </si>
  <si>
    <t>PA3728</t>
  </si>
  <si>
    <t>PA0930</t>
  </si>
  <si>
    <t xml:space="preserve"> two-component sensor</t>
  </si>
  <si>
    <t>PA3064</t>
  </si>
  <si>
    <t xml:space="preserve"> pelA </t>
  </si>
  <si>
    <t>PA0122</t>
  </si>
  <si>
    <t>PA2749</t>
  </si>
  <si>
    <t xml:space="preserve"> endA </t>
  </si>
  <si>
    <t xml:space="preserve"> DNA-specific endonuclease I</t>
  </si>
  <si>
    <t>PA0924</t>
  </si>
  <si>
    <t>PA0319</t>
  </si>
  <si>
    <t>PA0285</t>
  </si>
  <si>
    <t>PA2218</t>
  </si>
  <si>
    <t>PA4889</t>
  </si>
  <si>
    <t>PA2653</t>
  </si>
  <si>
    <t xml:space="preserve"> transporter</t>
  </si>
  <si>
    <t>PA3392</t>
  </si>
  <si>
    <t xml:space="preserve"> nosZ </t>
  </si>
  <si>
    <t xml:space="preserve"> nitrous-oxide reductase</t>
  </si>
  <si>
    <t>PA4255</t>
  </si>
  <si>
    <t xml:space="preserve"> rpmC </t>
  </si>
  <si>
    <t xml:space="preserve"> 50S ribosomal protein L29</t>
  </si>
  <si>
    <t>PA0922</t>
  </si>
  <si>
    <t>PA2800</t>
  </si>
  <si>
    <t>PA2319</t>
  </si>
  <si>
    <t xml:space="preserve"> transposase</t>
  </si>
  <si>
    <t>PA3993</t>
  </si>
  <si>
    <t>PA4604</t>
  </si>
  <si>
    <t>PA3579</t>
  </si>
  <si>
    <t xml:space="preserve"> glycerol kinase</t>
  </si>
  <si>
    <t>PA4266</t>
  </si>
  <si>
    <t xml:space="preserve"> fusA1 </t>
  </si>
  <si>
    <t xml:space="preserve"> elongation factor G</t>
  </si>
  <si>
    <t>PA5235</t>
  </si>
  <si>
    <t xml:space="preserve"> glpT </t>
  </si>
  <si>
    <t xml:space="preserve"> sn-glycerol-3-phosphate transporter</t>
  </si>
  <si>
    <t>PA4758.1</t>
  </si>
  <si>
    <t>NA</t>
  </si>
  <si>
    <t>PA4634</t>
  </si>
  <si>
    <t>PA2971</t>
  </si>
  <si>
    <t>PA0969</t>
  </si>
  <si>
    <t xml:space="preserve"> tolQ </t>
  </si>
  <si>
    <t xml:space="preserve"> translocation protein TolQ</t>
  </si>
  <si>
    <t>PA4658</t>
  </si>
  <si>
    <t>PA5103</t>
  </si>
  <si>
    <t>PA3239</t>
  </si>
  <si>
    <t>PA1972</t>
  </si>
  <si>
    <t>PA3644</t>
  </si>
  <si>
    <t xml:space="preserve"> lpxA </t>
  </si>
  <si>
    <t xml:space="preserve"> acyl-acyl-carrier-protein--UDP-N- acetylglucosamine O-acyltransferase</t>
  </si>
  <si>
    <t>PA1586</t>
  </si>
  <si>
    <t xml:space="preserve"> sucB </t>
  </si>
  <si>
    <t xml:space="preserve"> 2-oxoglutarate dehydrogenase complex dihydrolipoyllysine-residue succinyltransferase</t>
  </si>
  <si>
    <t>PA0219</t>
  </si>
  <si>
    <t xml:space="preserve"> aldehyde dehydrogenase</t>
  </si>
  <si>
    <t>PA3586</t>
  </si>
  <si>
    <t xml:space="preserve"> hydrolase</t>
  </si>
  <si>
    <t>PA0234</t>
  </si>
  <si>
    <t>PA4131</t>
  </si>
  <si>
    <t xml:space="preserve"> iron-sulfur protein</t>
  </si>
  <si>
    <t>PA5529</t>
  </si>
  <si>
    <t xml:space="preserve"> sodium/proton antiporter</t>
  </si>
  <si>
    <t>PA1750</t>
  </si>
  <si>
    <t xml:space="preserve"> phospho-2-dehydro-3-deoxyheptonate aldolase</t>
  </si>
  <si>
    <t>PA4137</t>
  </si>
  <si>
    <t xml:space="preserve"> porin</t>
  </si>
  <si>
    <t>PA0482</t>
  </si>
  <si>
    <t xml:space="preserve"> glcB </t>
  </si>
  <si>
    <t xml:space="preserve"> malate synthase G</t>
  </si>
  <si>
    <t>PA4845</t>
  </si>
  <si>
    <t xml:space="preserve"> dipZ </t>
  </si>
  <si>
    <t xml:space="preserve"> thiol:disulfide interchange protein</t>
  </si>
  <si>
    <t>PA0605</t>
  </si>
  <si>
    <t xml:space="preserve"> ABC transporter permease</t>
  </si>
  <si>
    <t>PA2366</t>
  </si>
  <si>
    <t xml:space="preserve"> uricase</t>
  </si>
  <si>
    <t>PA5192</t>
  </si>
  <si>
    <t xml:space="preserve"> pckA </t>
  </si>
  <si>
    <t xml:space="preserve"> phosphoenolpyruvate carboxykinase</t>
  </si>
  <si>
    <t>PA4477</t>
  </si>
  <si>
    <t xml:space="preserve"> cafA </t>
  </si>
  <si>
    <t xml:space="preserve"> cytoplasmic axial filament protein</t>
  </si>
  <si>
    <t>PA5297</t>
  </si>
  <si>
    <t xml:space="preserve"> poxB </t>
  </si>
  <si>
    <t xml:space="preserve"> pyruvate dehydrogenase</t>
  </si>
  <si>
    <t>PA3769</t>
  </si>
  <si>
    <t xml:space="preserve"> guaA </t>
  </si>
  <si>
    <t xml:space="preserve"> GMP synthase</t>
  </si>
  <si>
    <t>PA4495</t>
  </si>
  <si>
    <t>PA2850</t>
  </si>
  <si>
    <t xml:space="preserve"> ohr </t>
  </si>
  <si>
    <t xml:space="preserve"> organic hydroperoxide resistance protein</t>
  </si>
  <si>
    <t>PA5283</t>
  </si>
  <si>
    <t>PA2868</t>
  </si>
  <si>
    <t>PA2991</t>
  </si>
  <si>
    <t xml:space="preserve"> sth </t>
  </si>
  <si>
    <t xml:space="preserve"> soluble pyridine nucleotide transhydrogenase</t>
  </si>
  <si>
    <t>PA1920</t>
  </si>
  <si>
    <t xml:space="preserve"> nrdD </t>
  </si>
  <si>
    <t xml:space="preserve"> anaerobic ribonucleoside triphosphate reductase</t>
  </si>
  <si>
    <t>PA5382</t>
  </si>
  <si>
    <t>PA2118a</t>
  </si>
  <si>
    <t>PA1442</t>
  </si>
  <si>
    <t xml:space="preserve"> flagellar basal body protein FliL</t>
  </si>
  <si>
    <t>PA2312a</t>
  </si>
  <si>
    <t>PA4775</t>
  </si>
  <si>
    <t>PA0607</t>
  </si>
  <si>
    <t xml:space="preserve"> rpe </t>
  </si>
  <si>
    <t xml:space="preserve"> ribulose-phosphate 3-epimerase</t>
  </si>
  <si>
    <t>PA0095</t>
  </si>
  <si>
    <t>PA4133</t>
  </si>
  <si>
    <t xml:space="preserve"> cbb3-type cytochrome C oxidase subunit I</t>
  </si>
  <si>
    <t>PA3279</t>
  </si>
  <si>
    <t xml:space="preserve"> oprP </t>
  </si>
  <si>
    <t xml:space="preserve"> phosphate-specific outer membrane porin OprP</t>
  </si>
  <si>
    <t>PA1454</t>
  </si>
  <si>
    <t xml:space="preserve"> fleN </t>
  </si>
  <si>
    <t xml:space="preserve"> flagellar synthesis regulator FleN</t>
  </si>
  <si>
    <t>PA0972</t>
  </si>
  <si>
    <t xml:space="preserve"> tolB </t>
  </si>
  <si>
    <t xml:space="preserve"> translocation protein TolB</t>
  </si>
  <si>
    <t>PA2834</t>
  </si>
  <si>
    <t>PA1010</t>
  </si>
  <si>
    <t xml:space="preserve"> dapA </t>
  </si>
  <si>
    <t xml:space="preserve"> 4-hydroxy-tetrahydrodipicolinate synthase</t>
  </si>
  <si>
    <t>PA3118</t>
  </si>
  <si>
    <t xml:space="preserve"> leuB </t>
  </si>
  <si>
    <t xml:space="preserve"> 3-isopropylmalate dehydrogenase</t>
  </si>
  <si>
    <t>PA3486</t>
  </si>
  <si>
    <t>PA2557</t>
  </si>
  <si>
    <t xml:space="preserve"> AMP-binding protein</t>
  </si>
  <si>
    <t>PA4374</t>
  </si>
  <si>
    <t xml:space="preserve"> resistance-nodulation-cell division (RND) efflux membrane fusion protein</t>
  </si>
  <si>
    <t>PA2387</t>
  </si>
  <si>
    <t xml:space="preserve"> fpvI </t>
  </si>
  <si>
    <t xml:space="preserve"> RNA polymerase sigma factor</t>
  </si>
  <si>
    <t>PA3980</t>
  </si>
  <si>
    <t xml:space="preserve"> (dimethylallyl)adenosine tRNA methylthiotransferase</t>
  </si>
  <si>
    <t>PA0195.1</t>
  </si>
  <si>
    <t xml:space="preserve"> pntAB </t>
  </si>
  <si>
    <t xml:space="preserve"> NAD(P) transhydrogenase subunit alpha</t>
  </si>
  <si>
    <t>PA1475</t>
  </si>
  <si>
    <t xml:space="preserve"> ccmA </t>
  </si>
  <si>
    <t xml:space="preserve"> cytochrome c biogenesis ATP-binding export protein CcmA</t>
  </si>
  <si>
    <t>PA1494</t>
  </si>
  <si>
    <t>PA1914</t>
  </si>
  <si>
    <t>PA1847</t>
  </si>
  <si>
    <t xml:space="preserve"> Fe/S biogenesis protein NfuA</t>
  </si>
  <si>
    <t>PA3134</t>
  </si>
  <si>
    <t xml:space="preserve"> gltX </t>
  </si>
  <si>
    <t xml:space="preserve"> glutamate--tRNA ligase</t>
  </si>
  <si>
    <t>PA0470</t>
  </si>
  <si>
    <t xml:space="preserve"> fiuA </t>
  </si>
  <si>
    <t xml:space="preserve"> ferrichrome receptor FiuA</t>
  </si>
  <si>
    <t>PA3001</t>
  </si>
  <si>
    <t xml:space="preserve"> glyceraldehyde-3-phosphate dehydrogenase</t>
  </si>
  <si>
    <t>PA3108</t>
  </si>
  <si>
    <t xml:space="preserve"> purF </t>
  </si>
  <si>
    <t xml:space="preserve"> amidophosphoribosyltransferase</t>
  </si>
  <si>
    <t>PA2005</t>
  </si>
  <si>
    <t>PA4675</t>
  </si>
  <si>
    <t xml:space="preserve"> TonB-dependent receptor</t>
  </si>
  <si>
    <t>PA1393</t>
  </si>
  <si>
    <t xml:space="preserve"> cysC </t>
  </si>
  <si>
    <t xml:space="preserve"> adenylyl-sulfate kinase</t>
  </si>
  <si>
    <t>PA5248</t>
  </si>
  <si>
    <t>PA5327</t>
  </si>
  <si>
    <t>PA4897</t>
  </si>
  <si>
    <t>PA3408</t>
  </si>
  <si>
    <t xml:space="preserve"> hasR </t>
  </si>
  <si>
    <t xml:space="preserve"> heme uptake outer membrane receptor HasR</t>
  </si>
  <si>
    <t>PA5555</t>
  </si>
  <si>
    <t xml:space="preserve"> atpG </t>
  </si>
  <si>
    <t xml:space="preserve"> ATP synthase subunit gamma</t>
  </si>
  <si>
    <t>PA3299</t>
  </si>
  <si>
    <t xml:space="preserve"> fadD1 </t>
  </si>
  <si>
    <t xml:space="preserve"> long-chain-fatty-acid--CoA ligase</t>
  </si>
  <si>
    <t>PA4598</t>
  </si>
  <si>
    <t xml:space="preserve"> mexD </t>
  </si>
  <si>
    <t xml:space="preserve"> resistance-nodulation-cell division (RND) multidrug efflux transporter MexD</t>
  </si>
  <si>
    <t>PA1212</t>
  </si>
  <si>
    <t xml:space="preserve"> major facilitator superfamily transporter</t>
  </si>
  <si>
    <t>PA5099</t>
  </si>
  <si>
    <t>PA3548</t>
  </si>
  <si>
    <t xml:space="preserve"> algI </t>
  </si>
  <si>
    <t xml:space="preserve"> alginate o-acetylase AlgI</t>
  </si>
  <si>
    <t>PA3646</t>
  </si>
  <si>
    <t xml:space="preserve"> lpxD </t>
  </si>
  <si>
    <t xml:space="preserve"> UDP-3-O-acylglucosamine N-acyltransferase</t>
  </si>
  <si>
    <t>PA1690</t>
  </si>
  <si>
    <t xml:space="preserve"> pscU </t>
  </si>
  <si>
    <t xml:space="preserve"> translocation protein in type III secretion</t>
  </si>
  <si>
    <t>PA2708</t>
  </si>
  <si>
    <t>PA4812</t>
  </si>
  <si>
    <t xml:space="preserve"> fdnG </t>
  </si>
  <si>
    <t xml:space="preserve"> formate dehydrogenase-O major subunit</t>
  </si>
  <si>
    <t>PA5203</t>
  </si>
  <si>
    <t xml:space="preserve"> gshA </t>
  </si>
  <si>
    <t xml:space="preserve"> glutamate--cysteine ligase</t>
  </si>
  <si>
    <t>PA2751</t>
  </si>
  <si>
    <t>PA3311</t>
  </si>
  <si>
    <t xml:space="preserve"> signaling protein</t>
  </si>
  <si>
    <t>PA2604</t>
  </si>
  <si>
    <t>PA2536</t>
  </si>
  <si>
    <t xml:space="preserve"> phosphatidate cytidylyltransferase</t>
  </si>
  <si>
    <t>PA3621.1</t>
  </si>
  <si>
    <t>PA1784</t>
  </si>
  <si>
    <t>PA4719</t>
  </si>
  <si>
    <t>PA2809</t>
  </si>
  <si>
    <t xml:space="preserve"> copR </t>
  </si>
  <si>
    <t xml:space="preserve"> two-component response regulator CopR</t>
  </si>
  <si>
    <t>PA4832</t>
  </si>
  <si>
    <t xml:space="preserve"> short-chain dehydrogenase</t>
  </si>
  <si>
    <t>PA5038</t>
  </si>
  <si>
    <t xml:space="preserve"> aroB </t>
  </si>
  <si>
    <t xml:space="preserve"> 3-dehydroquinate synthase</t>
  </si>
  <si>
    <t>PA0690</t>
  </si>
  <si>
    <t>PA3946</t>
  </si>
  <si>
    <t xml:space="preserve"> rocS1 </t>
  </si>
  <si>
    <t>PA2669</t>
  </si>
  <si>
    <t>PA0595</t>
  </si>
  <si>
    <t xml:space="preserve"> ostA </t>
  </si>
  <si>
    <t xml:space="preserve"> organic solvent tolerance protein OstA</t>
  </si>
  <si>
    <t>PA3038</t>
  </si>
  <si>
    <t>PA2643</t>
  </si>
  <si>
    <t xml:space="preserve"> nuoH </t>
  </si>
  <si>
    <t xml:space="preserve"> NADH-quinone oxidoreductase subunit H</t>
  </si>
  <si>
    <t>PA2071</t>
  </si>
  <si>
    <t xml:space="preserve"> fusA2 </t>
  </si>
  <si>
    <t>PA2588</t>
  </si>
  <si>
    <t>PA4091</t>
  </si>
  <si>
    <t xml:space="preserve"> hpaA </t>
  </si>
  <si>
    <t xml:space="preserve"> 4-hydroxyphenylacetate 3-monooxygenase large subunit</t>
  </si>
  <si>
    <t>PA3040</t>
  </si>
  <si>
    <t>PA1974</t>
  </si>
  <si>
    <t>PA0140</t>
  </si>
  <si>
    <t xml:space="preserve"> ahpF </t>
  </si>
  <si>
    <t xml:space="preserve"> alkyl hydroperoxide reductase</t>
  </si>
  <si>
    <t>PA2423</t>
  </si>
  <si>
    <t>PA3244</t>
  </si>
  <si>
    <t xml:space="preserve"> minD </t>
  </si>
  <si>
    <t xml:space="preserve"> cell division inhibitor MinD</t>
  </si>
  <si>
    <t>PA5485</t>
  </si>
  <si>
    <t xml:space="preserve"> ampDh2 </t>
  </si>
  <si>
    <t xml:space="preserve"> protein AmpDh2</t>
  </si>
  <si>
    <t>PA4729</t>
  </si>
  <si>
    <t xml:space="preserve"> panB </t>
  </si>
  <si>
    <t xml:space="preserve"> 3-methyl-2-oxobutanoate hydroxymethyltransferase</t>
  </si>
  <si>
    <t>PA4682</t>
  </si>
  <si>
    <t>PA4942</t>
  </si>
  <si>
    <t xml:space="preserve"> hflK </t>
  </si>
  <si>
    <t xml:space="preserve"> protease subunit HflK</t>
  </si>
  <si>
    <t>PA1561</t>
  </si>
  <si>
    <t xml:space="preserve"> aer </t>
  </si>
  <si>
    <t xml:space="preserve"> aerotaxis receptor Aer</t>
  </si>
  <si>
    <t>PA5057</t>
  </si>
  <si>
    <t xml:space="preserve"> phaD </t>
  </si>
  <si>
    <t xml:space="preserve"> poly(3-hydroxyalkanoic acid) depolymerase</t>
  </si>
  <si>
    <t>PA4783</t>
  </si>
  <si>
    <t>PA0293</t>
  </si>
  <si>
    <t xml:space="preserve"> aguB </t>
  </si>
  <si>
    <t xml:space="preserve"> N-carbamoylputrescine amidohydrolase</t>
  </si>
  <si>
    <t>PA1660</t>
  </si>
  <si>
    <t>PA1178</t>
  </si>
  <si>
    <t xml:space="preserve"> oprH </t>
  </si>
  <si>
    <t xml:space="preserve"> PhoP/Q and low Mg2+ inducible outer membrane protein H1</t>
  </si>
  <si>
    <t>PA3300</t>
  </si>
  <si>
    <t xml:space="preserve"> fadD2 </t>
  </si>
  <si>
    <t>PA3125</t>
  </si>
  <si>
    <t>PA4748</t>
  </si>
  <si>
    <t xml:space="preserve"> tpiA </t>
  </si>
  <si>
    <t xml:space="preserve"> triosephosphate isomerase</t>
  </si>
  <si>
    <t>PA5536</t>
  </si>
  <si>
    <t>PA1092</t>
  </si>
  <si>
    <t xml:space="preserve"> fliC </t>
  </si>
  <si>
    <t xml:space="preserve"> B-type flagellin</t>
  </si>
  <si>
    <t>PA3510</t>
  </si>
  <si>
    <t>PA4853</t>
  </si>
  <si>
    <t xml:space="preserve"> fis </t>
  </si>
  <si>
    <t xml:space="preserve"> Fis family transcriptional regulator</t>
  </si>
  <si>
    <t>PA4557</t>
  </si>
  <si>
    <t xml:space="preserve"> lytB </t>
  </si>
  <si>
    <t xml:space="preserve"> 4-hydroxy-3-methylbut-2-enyl diphosphate reductase</t>
  </si>
  <si>
    <t>PA0844</t>
  </si>
  <si>
    <t xml:space="preserve"> plcH </t>
  </si>
  <si>
    <t xml:space="preserve"> hemolytic phospholipase C</t>
  </si>
  <si>
    <t>PA3735</t>
  </si>
  <si>
    <t xml:space="preserve"> thrC </t>
  </si>
  <si>
    <t xml:space="preserve"> threonine synthase</t>
  </si>
  <si>
    <t>PA1570</t>
  </si>
  <si>
    <t>PA4409</t>
  </si>
  <si>
    <t xml:space="preserve"> ftsQ </t>
  </si>
  <si>
    <t xml:space="preserve"> cell division protein FtsQ</t>
  </si>
  <si>
    <t>PA5009</t>
  </si>
  <si>
    <t xml:space="preserve"> waaP </t>
  </si>
  <si>
    <t xml:space="preserve"> lipopolysaccharide kinase WaaP</t>
  </si>
  <si>
    <t>PA2593</t>
  </si>
  <si>
    <t xml:space="preserve"> qteE </t>
  </si>
  <si>
    <t xml:space="preserve"> quorum threshold expression protein QteE</t>
  </si>
  <si>
    <t>PA5338</t>
  </si>
  <si>
    <t xml:space="preserve"> spoT </t>
  </si>
  <si>
    <t xml:space="preserve"> "guanosine-3',5'-bis(diphosphate) 3'-pyrophosphohydrolase"</t>
  </si>
  <si>
    <t>PA3762</t>
  </si>
  <si>
    <t>PA4937</t>
  </si>
  <si>
    <t xml:space="preserve"> rnr </t>
  </si>
  <si>
    <t xml:space="preserve"> exoribonuclease R</t>
  </si>
  <si>
    <t>PA4541</t>
  </si>
  <si>
    <t>PA4756</t>
  </si>
  <si>
    <t xml:space="preserve"> carB </t>
  </si>
  <si>
    <t xml:space="preserve"> carbamoyl phosphate synthase large subunit</t>
  </si>
  <si>
    <t>PA4551</t>
  </si>
  <si>
    <t xml:space="preserve"> pilV </t>
  </si>
  <si>
    <t xml:space="preserve"> type 4 fimbrial biogenesis protein PilV</t>
  </si>
  <si>
    <t>PA2367</t>
  </si>
  <si>
    <t>PA0896</t>
  </si>
  <si>
    <t xml:space="preserve"> aruF </t>
  </si>
  <si>
    <t xml:space="preserve"> arginine N-succinyltransferase subunit alpha</t>
  </si>
  <si>
    <t>PA3393</t>
  </si>
  <si>
    <t xml:space="preserve"> nosD </t>
  </si>
  <si>
    <t xml:space="preserve"> copper-binding periplasmic protein</t>
  </si>
  <si>
    <t>PA2586</t>
  </si>
  <si>
    <t xml:space="preserve"> gacA </t>
  </si>
  <si>
    <t xml:space="preserve"> response regulator GacA</t>
  </si>
  <si>
    <t>PA4521</t>
  </si>
  <si>
    <t>PA1756</t>
  </si>
  <si>
    <t xml:space="preserve"> cysH </t>
  </si>
  <si>
    <t xml:space="preserve"> phosphoadenosine phosphosulfate reductase</t>
  </si>
  <si>
    <t>PA5497</t>
  </si>
  <si>
    <t xml:space="preserve"> nrdJa </t>
  </si>
  <si>
    <t xml:space="preserve"> ribonucleoside-diphosphate reductase</t>
  </si>
  <si>
    <t>PA3168</t>
  </si>
  <si>
    <t xml:space="preserve"> gyrA </t>
  </si>
  <si>
    <t xml:space="preserve"> DNA gyrase subunit A</t>
  </si>
  <si>
    <t>PA4596</t>
  </si>
  <si>
    <t>PA5429</t>
  </si>
  <si>
    <t xml:space="preserve"> aspA </t>
  </si>
  <si>
    <t xml:space="preserve"> aspartate ammonia-lyase</t>
  </si>
  <si>
    <t>PA4607</t>
  </si>
  <si>
    <t>PA4619</t>
  </si>
  <si>
    <t xml:space="preserve"> cytochrome C</t>
  </si>
  <si>
    <t>PA4653</t>
  </si>
  <si>
    <t>PA3701</t>
  </si>
  <si>
    <t xml:space="preserve"> prfB </t>
  </si>
  <si>
    <t xml:space="preserve"> peptide chain release factor 1</t>
  </si>
  <si>
    <t>PA0366</t>
  </si>
  <si>
    <t xml:space="preserve"> coniferyl aldehyde dehydrogenase</t>
  </si>
  <si>
    <t>PA2392</t>
  </si>
  <si>
    <t xml:space="preserve"> pvdP </t>
  </si>
  <si>
    <t xml:space="preserve"> pyoverdine biosynthesis protein PvdP</t>
  </si>
  <si>
    <t>PA4567</t>
  </si>
  <si>
    <t xml:space="preserve"> rpmA </t>
  </si>
  <si>
    <t xml:space="preserve"> 50S ribosomal protein L27</t>
  </si>
  <si>
    <t>PA4238</t>
  </si>
  <si>
    <t xml:space="preserve"> rpoA </t>
  </si>
  <si>
    <t xml:space="preserve"> DNA-directed RNA polymerase subunit alpha</t>
  </si>
  <si>
    <t>PA3823</t>
  </si>
  <si>
    <t xml:space="preserve"> tgt </t>
  </si>
  <si>
    <t xml:space="preserve"> queuine tRNA-ribosyltransferase</t>
  </si>
  <si>
    <t>PA1553</t>
  </si>
  <si>
    <t xml:space="preserve"> ccoO1 </t>
  </si>
  <si>
    <t xml:space="preserve"> cbb3-type cytochrome C oxidase subunit II</t>
  </si>
  <si>
    <t>PA0848</t>
  </si>
  <si>
    <t>PA0796</t>
  </si>
  <si>
    <t xml:space="preserve"> prpB </t>
  </si>
  <si>
    <t xml:space="preserve"> 2-methylisocitrate lyase</t>
  </si>
  <si>
    <t>PA3434</t>
  </si>
  <si>
    <t>PA0846</t>
  </si>
  <si>
    <t xml:space="preserve"> sulfate transporter CysZ</t>
  </si>
  <si>
    <t>PA1003</t>
  </si>
  <si>
    <t xml:space="preserve"> mvfR </t>
  </si>
  <si>
    <t xml:space="preserve"> transcriptional regulator MvfR</t>
  </si>
  <si>
    <t>PA1611</t>
  </si>
  <si>
    <t xml:space="preserve"> sensor/response regulator hybrid protein</t>
  </si>
  <si>
    <t>PA1302</t>
  </si>
  <si>
    <t xml:space="preserve"> heme utilization protein</t>
  </si>
  <si>
    <t>PA2220</t>
  </si>
  <si>
    <t>PA2988</t>
  </si>
  <si>
    <t>PA2399</t>
  </si>
  <si>
    <t xml:space="preserve"> pvdD </t>
  </si>
  <si>
    <t xml:space="preserve"> pyoverdine synthetase D</t>
  </si>
  <si>
    <t>PA3422</t>
  </si>
  <si>
    <t>PA0099</t>
  </si>
  <si>
    <t>PA2010</t>
  </si>
  <si>
    <t>PA4457</t>
  </si>
  <si>
    <t xml:space="preserve"> arabinose-5-phosphate isomerase KdsD</t>
  </si>
  <si>
    <t>PA2690</t>
  </si>
  <si>
    <t>PA1843</t>
  </si>
  <si>
    <t xml:space="preserve"> metH </t>
  </si>
  <si>
    <t xml:space="preserve"> B12-dependent methionine synthase</t>
  </si>
  <si>
    <t>PA5430</t>
  </si>
  <si>
    <t>PA5337</t>
  </si>
  <si>
    <t xml:space="preserve"> rpoZ </t>
  </si>
  <si>
    <t xml:space="preserve"> DNA-directed RNA polymerase subunit omega</t>
  </si>
  <si>
    <t>PA1678</t>
  </si>
  <si>
    <t xml:space="preserve"> 50S ribosomal protein L3 glutamine methyltransferase</t>
  </si>
  <si>
    <t>PA2992</t>
  </si>
  <si>
    <t>PA2633</t>
  </si>
  <si>
    <t>PA3468</t>
  </si>
  <si>
    <t>PA5378</t>
  </si>
  <si>
    <t>PA5049</t>
  </si>
  <si>
    <t xml:space="preserve"> rpmE </t>
  </si>
  <si>
    <t xml:space="preserve"> 50S ribosomal protein L31</t>
  </si>
  <si>
    <t>PA1585</t>
  </si>
  <si>
    <t xml:space="preserve"> sucA </t>
  </si>
  <si>
    <t xml:space="preserve"> 2-oxoglutarate dehydrogenase subunit E1</t>
  </si>
  <si>
    <t>PA3069</t>
  </si>
  <si>
    <t>PA3014</t>
  </si>
  <si>
    <t xml:space="preserve"> faoA </t>
  </si>
  <si>
    <t xml:space="preserve"> fatty acid oxidation complex subunit alpha</t>
  </si>
  <si>
    <t>PA0004</t>
  </si>
  <si>
    <t xml:space="preserve"> gyrB </t>
  </si>
  <si>
    <t xml:space="preserve"> DNA gyrase subunit B</t>
  </si>
  <si>
    <t>PA0445</t>
  </si>
  <si>
    <t>PA4406.1</t>
  </si>
  <si>
    <t>PA0432</t>
  </si>
  <si>
    <t xml:space="preserve"> sahH </t>
  </si>
  <si>
    <t xml:space="preserve"> adenosylhomocysteinase</t>
  </si>
  <si>
    <t>PA0865</t>
  </si>
  <si>
    <t xml:space="preserve"> hpd </t>
  </si>
  <si>
    <t xml:space="preserve"> 4-hydroxyphenylpyruvate dioxygenase</t>
  </si>
  <si>
    <t>PA0688</t>
  </si>
  <si>
    <t xml:space="preserve"> alkaline phosphatase L</t>
  </si>
  <si>
    <t>PA4307</t>
  </si>
  <si>
    <t xml:space="preserve"> pctC </t>
  </si>
  <si>
    <t xml:space="preserve"> chemotactic transducer PctC</t>
  </si>
  <si>
    <t>PA5366</t>
  </si>
  <si>
    <t xml:space="preserve"> pstB </t>
  </si>
  <si>
    <t xml:space="preserve"> phosphate ABC transporter ATP-binding protein</t>
  </si>
  <si>
    <t>PA4986</t>
  </si>
  <si>
    <t>PA4912</t>
  </si>
  <si>
    <t xml:space="preserve"> branched-chain amino acid ABC transporter</t>
  </si>
  <si>
    <t>PA2811</t>
  </si>
  <si>
    <t>PA4436</t>
  </si>
  <si>
    <t>PA1949</t>
  </si>
  <si>
    <t xml:space="preserve"> rbsR </t>
  </si>
  <si>
    <t xml:space="preserve"> ribose operon repressor RbsR</t>
  </si>
  <si>
    <t>PA2639</t>
  </si>
  <si>
    <t xml:space="preserve"> nuoD </t>
  </si>
  <si>
    <t xml:space="preserve"> NADH:-quinone oxidoreductase subunit C/D</t>
  </si>
  <si>
    <t>PA2523</t>
  </si>
  <si>
    <t>PA5005</t>
  </si>
  <si>
    <t xml:space="preserve"> carbamoyl transferase</t>
  </si>
  <si>
    <t>PA4797</t>
  </si>
  <si>
    <t>PA4811</t>
  </si>
  <si>
    <t xml:space="preserve"> fdnH </t>
  </si>
  <si>
    <t xml:space="preserve"> nitrate-inducible formate dehydrogenase subunit beta</t>
  </si>
  <si>
    <t>PA4465</t>
  </si>
  <si>
    <t>PA4269</t>
  </si>
  <si>
    <t xml:space="preserve"> rpoC </t>
  </si>
  <si>
    <t xml:space="preserve"> "DNA-directed RNA polymerase subunit beta'"</t>
  </si>
  <si>
    <t>PA1317</t>
  </si>
  <si>
    <t xml:space="preserve"> cyoA </t>
  </si>
  <si>
    <t xml:space="preserve"> cytochrome o ubiquinol oxidase subunit II</t>
  </si>
  <si>
    <t>PA3999</t>
  </si>
  <si>
    <t xml:space="preserve"> dacC </t>
  </si>
  <si>
    <t xml:space="preserve"> D-ala-D-ala-carboxypeptidase</t>
  </si>
  <si>
    <t>PA0362</t>
  </si>
  <si>
    <t xml:space="preserve"> fdx1 </t>
  </si>
  <si>
    <t xml:space="preserve"> 4Fe-4S ferredoxin</t>
  </si>
  <si>
    <t>PA4454</t>
  </si>
  <si>
    <t>PA4732</t>
  </si>
  <si>
    <t xml:space="preserve"> pgi </t>
  </si>
  <si>
    <t xml:space="preserve"> glucose-6-phosphate isomerase</t>
  </si>
  <si>
    <t>PA0281</t>
  </si>
  <si>
    <t xml:space="preserve"> cysW </t>
  </si>
  <si>
    <t xml:space="preserve"> sulfate transporter CysW</t>
  </si>
  <si>
    <t>PA1201</t>
  </si>
  <si>
    <t>PA1582</t>
  </si>
  <si>
    <t xml:space="preserve"> sdhD </t>
  </si>
  <si>
    <t xml:space="preserve"> succinate dehydrogenase subunit D</t>
  </si>
  <si>
    <t>PA1672</t>
  </si>
  <si>
    <t>PA1218</t>
  </si>
  <si>
    <t>PA3617</t>
  </si>
  <si>
    <t xml:space="preserve"> recA </t>
  </si>
  <si>
    <t xml:space="preserve"> recombinase A</t>
  </si>
  <si>
    <t>PA2826</t>
  </si>
  <si>
    <t xml:space="preserve"> glutathione peroxidase</t>
  </si>
  <si>
    <t>PA2685</t>
  </si>
  <si>
    <t>PA1081</t>
  </si>
  <si>
    <t xml:space="preserve"> flgF </t>
  </si>
  <si>
    <t xml:space="preserve"> flagellar basal body rod protein FlgF</t>
  </si>
  <si>
    <t>PA3636</t>
  </si>
  <si>
    <t xml:space="preserve"> kdsA </t>
  </si>
  <si>
    <t xml:space="preserve"> 2-dehydro-3-deoxyphosphooctonate aldolase</t>
  </si>
  <si>
    <t>PA3895</t>
  </si>
  <si>
    <t>PA4047</t>
  </si>
  <si>
    <t xml:space="preserve"> ribA </t>
  </si>
  <si>
    <t xml:space="preserve"> GTP cyclohydrolase II</t>
  </si>
  <si>
    <t>PA4369</t>
  </si>
  <si>
    <t>PA4559</t>
  </si>
  <si>
    <t xml:space="preserve"> lspA </t>
  </si>
  <si>
    <t xml:space="preserve"> lipoprotein signal peptidase</t>
  </si>
  <si>
    <t>PA4459</t>
  </si>
  <si>
    <t>PA4431</t>
  </si>
  <si>
    <t>PA0134</t>
  </si>
  <si>
    <t xml:space="preserve"> guanine deaminase</t>
  </si>
  <si>
    <t>PA0411</t>
  </si>
  <si>
    <t xml:space="preserve"> pilJ </t>
  </si>
  <si>
    <t xml:space="preserve"> twitching motility protein PilJ</t>
  </si>
  <si>
    <t>PA5028</t>
  </si>
  <si>
    <t>PA0158</t>
  </si>
  <si>
    <t xml:space="preserve"> resistance-nodulation-cell division (RND) efflux transporter</t>
  </si>
  <si>
    <t>PA1028</t>
  </si>
  <si>
    <t>PA4496</t>
  </si>
  <si>
    <t xml:space="preserve"> ABC transporter</t>
  </si>
  <si>
    <t>PA4385</t>
  </si>
  <si>
    <t xml:space="preserve"> groEL </t>
  </si>
  <si>
    <t xml:space="preserve"> molecular chaperone GroEL</t>
  </si>
  <si>
    <t>PA3844</t>
  </si>
  <si>
    <t>PA4375</t>
  </si>
  <si>
    <t xml:space="preserve"> multidrug efflux protein</t>
  </si>
  <si>
    <t>PA3820</t>
  </si>
  <si>
    <t xml:space="preserve"> secF </t>
  </si>
  <si>
    <t xml:space="preserve"> preprotein translocase subunit SecF</t>
  </si>
  <si>
    <t>PA0066</t>
  </si>
  <si>
    <t>PA5292</t>
  </si>
  <si>
    <t xml:space="preserve"> pchP </t>
  </si>
  <si>
    <t xml:space="preserve"> phosphorylcholine phosphatase</t>
  </si>
  <si>
    <t>PA3857</t>
  </si>
  <si>
    <t xml:space="preserve"> pcs </t>
  </si>
  <si>
    <t xml:space="preserve"> phosphatidylcholine synthase</t>
  </si>
  <si>
    <t>PA1588</t>
  </si>
  <si>
    <t xml:space="preserve"> sucC </t>
  </si>
  <si>
    <t xml:space="preserve"> succinyl-CoA ligase subunit beta</t>
  </si>
  <si>
    <t>PA3058</t>
  </si>
  <si>
    <t xml:space="preserve"> pelG </t>
  </si>
  <si>
    <t xml:space="preserve"> pellicle/biofilm biosynthesis Wzx-like polysaccharide transporter PelG</t>
  </si>
  <si>
    <t>PA0477</t>
  </si>
  <si>
    <r>
      <t xml:space="preserve">1. Trouillon, J., Ragno, M., Simon, V., Attrée, I., and Elsen, S. (2021). Transcription inhibitors with XRE DNA-binding and cupin signal-sensing domains drive metabolic diversification in </t>
    </r>
    <r>
      <rPr>
        <i/>
        <sz val="8"/>
        <color theme="1"/>
        <rFont val="Arial"/>
        <family val="2"/>
      </rPr>
      <t>Pseudomonas</t>
    </r>
    <r>
      <rPr>
        <sz val="8"/>
        <color theme="1"/>
        <rFont val="Arial"/>
        <family val="2"/>
      </rPr>
      <t xml:space="preserve">. </t>
    </r>
    <r>
      <rPr>
        <i/>
        <sz val="8"/>
        <color theme="1"/>
        <rFont val="Arial"/>
        <family val="2"/>
      </rPr>
      <t>Msystems 6</t>
    </r>
    <r>
      <rPr>
        <sz val="8"/>
        <color theme="1"/>
        <rFont val="Arial"/>
        <family val="2"/>
      </rPr>
      <t>, e00753-00720.</t>
    </r>
  </si>
  <si>
    <t>DAP-seq data was adapted from  Trouillon et al., 2021 [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charset val="134"/>
      <scheme val="minor"/>
    </font>
    <font>
      <sz val="8"/>
      <color theme="1"/>
      <name val="Arial"/>
      <family val="2"/>
    </font>
    <font>
      <sz val="11"/>
      <name val="Calibri"/>
      <charset val="134"/>
      <scheme val="minor"/>
    </font>
    <font>
      <i/>
      <sz val="11"/>
      <name val="Calibri"/>
      <charset val="134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b/>
      <i/>
      <sz val="11"/>
      <color theme="0"/>
      <name val="Arial"/>
      <family val="2"/>
    </font>
    <font>
      <i/>
      <sz val="8"/>
      <color theme="1"/>
      <name val="Arial"/>
      <family val="2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5" xfId="0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52"/>
  <sheetViews>
    <sheetView tabSelected="1" topLeftCell="A320" zoomScale="115" zoomScaleNormal="115" workbookViewId="0">
      <selection activeCell="A350" sqref="A350:H350"/>
    </sheetView>
  </sheetViews>
  <sheetFormatPr defaultColWidth="9" defaultRowHeight="15"/>
  <cols>
    <col min="1" max="1" width="10.7109375" style="1" customWidth="1"/>
    <col min="2" max="2" width="19.5703125" style="2" customWidth="1"/>
    <col min="3" max="3" width="14.28515625" style="2" customWidth="1"/>
    <col min="4" max="4" width="14.7109375" style="3" customWidth="1"/>
    <col min="5" max="5" width="9" style="4"/>
    <col min="6" max="6" width="17.140625" style="2" customWidth="1"/>
    <col min="7" max="7" width="9" style="2"/>
    <col min="8" max="8" width="59.42578125" style="3" customWidth="1"/>
  </cols>
  <sheetData>
    <row r="1" spans="1:8">
      <c r="A1" s="5" t="s">
        <v>0</v>
      </c>
      <c r="B1" s="5"/>
      <c r="C1" s="6"/>
      <c r="D1" s="6"/>
      <c r="E1" s="6"/>
      <c r="F1" s="7"/>
      <c r="G1" s="6"/>
      <c r="H1" s="6"/>
    </row>
    <row r="2" spans="1:8">
      <c r="A2" s="21" t="s">
        <v>1</v>
      </c>
      <c r="B2" s="21"/>
      <c r="C2" s="21"/>
      <c r="D2" s="21"/>
      <c r="E2" s="8"/>
      <c r="F2" s="22" t="s">
        <v>2</v>
      </c>
      <c r="G2" s="23"/>
      <c r="H2" s="23"/>
    </row>
    <row r="3" spans="1:8">
      <c r="A3" s="9" t="s">
        <v>3</v>
      </c>
      <c r="B3" s="9" t="s">
        <v>4</v>
      </c>
      <c r="C3" s="9" t="str">
        <f>"-log10(pvalue)"</f>
        <v>-log10(pvalue)</v>
      </c>
      <c r="D3" s="9" t="s">
        <v>5</v>
      </c>
      <c r="E3" s="9" t="s">
        <v>6</v>
      </c>
      <c r="F3" s="10" t="s">
        <v>7</v>
      </c>
      <c r="G3" s="9" t="s">
        <v>8</v>
      </c>
      <c r="H3" s="9" t="s">
        <v>9</v>
      </c>
    </row>
    <row r="4" spans="1:8">
      <c r="A4" s="11">
        <v>5036891</v>
      </c>
      <c r="B4" s="11">
        <v>17.704029999999999</v>
      </c>
      <c r="C4" s="11">
        <v>31458.083979999999</v>
      </c>
      <c r="D4" s="12" t="s">
        <v>10</v>
      </c>
      <c r="E4" s="13" t="s">
        <v>11</v>
      </c>
      <c r="F4" s="14">
        <v>1.375266053</v>
      </c>
      <c r="G4" s="15">
        <v>4.2106100000000001E-11</v>
      </c>
      <c r="H4" s="12" t="s">
        <v>12</v>
      </c>
    </row>
    <row r="5" spans="1:8">
      <c r="A5" s="11">
        <v>5036124</v>
      </c>
      <c r="B5" s="11">
        <v>12.01153</v>
      </c>
      <c r="C5" s="11">
        <v>14077.10938</v>
      </c>
      <c r="D5" s="12" t="s">
        <v>13</v>
      </c>
      <c r="E5" s="13" t="s">
        <v>11</v>
      </c>
      <c r="F5" s="14">
        <v>-0.88674332600000005</v>
      </c>
      <c r="G5" s="15">
        <v>8.8818899999999998E-5</v>
      </c>
      <c r="H5" s="12" t="s">
        <v>14</v>
      </c>
    </row>
    <row r="6" spans="1:8">
      <c r="A6" s="11">
        <v>2244296</v>
      </c>
      <c r="B6" s="11">
        <v>8.3250200000000003</v>
      </c>
      <c r="C6" s="11">
        <v>6152.6586900000002</v>
      </c>
      <c r="D6" s="12" t="s">
        <v>15</v>
      </c>
      <c r="E6" s="13" t="s">
        <v>11</v>
      </c>
      <c r="F6" s="14">
        <v>0.835443186</v>
      </c>
      <c r="G6" s="15">
        <v>2.2980799999999999E-5</v>
      </c>
      <c r="H6" s="12" t="s">
        <v>16</v>
      </c>
    </row>
    <row r="7" spans="1:8">
      <c r="A7" s="11">
        <v>1557972</v>
      </c>
      <c r="B7" s="11">
        <v>6.98834</v>
      </c>
      <c r="C7" s="11">
        <v>7822.5434599999999</v>
      </c>
      <c r="D7" s="12" t="s">
        <v>17</v>
      </c>
      <c r="E7" s="13" t="s">
        <v>18</v>
      </c>
      <c r="F7" s="14">
        <v>-2.6254690059999999</v>
      </c>
      <c r="G7" s="15">
        <v>4.5385100000000001E-48</v>
      </c>
      <c r="H7" s="12" t="s">
        <v>19</v>
      </c>
    </row>
    <row r="8" spans="1:8">
      <c r="A8" s="11">
        <v>5361516</v>
      </c>
      <c r="B8" s="11">
        <v>4.8617400000000002</v>
      </c>
      <c r="C8" s="11">
        <v>1347.23792</v>
      </c>
      <c r="D8" s="12" t="s">
        <v>20</v>
      </c>
      <c r="E8" s="13" t="s">
        <v>11</v>
      </c>
      <c r="F8" s="14">
        <v>6.0686058000000001E-2</v>
      </c>
      <c r="G8" s="1">
        <v>0.84404586699999995</v>
      </c>
      <c r="H8" s="12" t="s">
        <v>16</v>
      </c>
    </row>
    <row r="9" spans="1:8">
      <c r="A9" s="11">
        <v>1349141</v>
      </c>
      <c r="B9" s="11">
        <v>4.27806</v>
      </c>
      <c r="C9" s="11">
        <v>6185.1674800000001</v>
      </c>
      <c r="D9" s="12" t="s">
        <v>21</v>
      </c>
      <c r="E9" s="13" t="s">
        <v>22</v>
      </c>
      <c r="F9" s="14">
        <v>-0.86155684200000004</v>
      </c>
      <c r="G9" s="1">
        <v>3.4826300000000002E-4</v>
      </c>
      <c r="H9" s="12" t="s">
        <v>16</v>
      </c>
    </row>
    <row r="10" spans="1:8">
      <c r="A10" s="11">
        <v>2824110</v>
      </c>
      <c r="B10" s="11">
        <v>3.5910799999999998</v>
      </c>
      <c r="C10" s="11">
        <v>1285.0103799999999</v>
      </c>
      <c r="D10" s="12" t="s">
        <v>23</v>
      </c>
      <c r="E10" s="13" t="s">
        <v>11</v>
      </c>
      <c r="F10" s="14">
        <v>-4.2977760500000004</v>
      </c>
      <c r="G10" s="15">
        <v>1.2024999999999999E-34</v>
      </c>
      <c r="H10" s="12" t="s">
        <v>16</v>
      </c>
    </row>
    <row r="11" spans="1:8">
      <c r="A11" s="11">
        <v>3773023</v>
      </c>
      <c r="B11" s="11">
        <v>3.1622400000000002</v>
      </c>
      <c r="C11" s="11">
        <v>521.94550000000004</v>
      </c>
      <c r="D11" s="12" t="s">
        <v>24</v>
      </c>
      <c r="E11" s="13" t="s">
        <v>25</v>
      </c>
      <c r="F11" s="14">
        <v>-8.9686603970000007</v>
      </c>
      <c r="G11" s="1">
        <v>0</v>
      </c>
      <c r="H11" s="12" t="s">
        <v>26</v>
      </c>
    </row>
    <row r="12" spans="1:8">
      <c r="A12" s="11">
        <v>2816232</v>
      </c>
      <c r="B12" s="11">
        <v>3.0941200000000002</v>
      </c>
      <c r="C12" s="11">
        <v>494.66959000000003</v>
      </c>
      <c r="D12" s="12" t="s">
        <v>27</v>
      </c>
      <c r="E12" s="13" t="s">
        <v>11</v>
      </c>
      <c r="F12" s="14">
        <v>-0.42453668300000003</v>
      </c>
      <c r="G12" s="1">
        <v>0.10036126300000001</v>
      </c>
      <c r="H12" s="12" t="s">
        <v>12</v>
      </c>
    </row>
    <row r="13" spans="1:8">
      <c r="A13" s="11">
        <v>4920094</v>
      </c>
      <c r="B13" s="11">
        <v>2.8787400000000001</v>
      </c>
      <c r="C13" s="11">
        <v>568.29456000000005</v>
      </c>
      <c r="D13" s="12" t="s">
        <v>28</v>
      </c>
      <c r="E13" s="13" t="s">
        <v>11</v>
      </c>
      <c r="F13" s="14">
        <v>0.73767616199999997</v>
      </c>
      <c r="G13" s="1">
        <v>1.1539195E-2</v>
      </c>
      <c r="H13" s="12" t="s">
        <v>16</v>
      </c>
    </row>
    <row r="14" spans="1:8">
      <c r="A14" s="11">
        <v>5593481</v>
      </c>
      <c r="B14" s="11">
        <v>2.8605299999999998</v>
      </c>
      <c r="C14" s="11">
        <v>434.26154000000002</v>
      </c>
      <c r="D14" s="12" t="s">
        <v>29</v>
      </c>
      <c r="E14" s="13" t="s">
        <v>11</v>
      </c>
      <c r="F14" s="14">
        <v>-0.37374147499999999</v>
      </c>
      <c r="G14" s="1">
        <v>0.251443623</v>
      </c>
      <c r="H14" s="12" t="s">
        <v>30</v>
      </c>
    </row>
    <row r="15" spans="1:8">
      <c r="A15" s="11">
        <v>3994668</v>
      </c>
      <c r="B15" s="11">
        <v>2.7765599999999999</v>
      </c>
      <c r="C15" s="11">
        <v>421.42919999999998</v>
      </c>
      <c r="D15" s="12" t="s">
        <v>31</v>
      </c>
      <c r="E15" s="13" t="s">
        <v>32</v>
      </c>
      <c r="F15" s="14">
        <v>-0.64984001599999996</v>
      </c>
      <c r="G15" s="1">
        <v>2.4392509999999999E-3</v>
      </c>
      <c r="H15" s="12" t="s">
        <v>33</v>
      </c>
    </row>
    <row r="16" spans="1:8">
      <c r="A16" s="11">
        <v>1300193</v>
      </c>
      <c r="B16" s="11">
        <v>2.75142</v>
      </c>
      <c r="C16" s="11">
        <v>533.21356000000003</v>
      </c>
      <c r="D16" s="12" t="s">
        <v>34</v>
      </c>
      <c r="E16" s="13" t="s">
        <v>11</v>
      </c>
      <c r="F16" s="14">
        <v>2.1896063410000002</v>
      </c>
      <c r="G16" s="15">
        <v>2.18839E-30</v>
      </c>
      <c r="H16" s="12" t="s">
        <v>16</v>
      </c>
    </row>
    <row r="17" spans="1:8">
      <c r="A17" s="11">
        <v>809563</v>
      </c>
      <c r="B17" s="11">
        <v>2.7473200000000002</v>
      </c>
      <c r="C17" s="11">
        <v>363.76265999999998</v>
      </c>
      <c r="D17" s="12" t="s">
        <v>35</v>
      </c>
      <c r="E17" s="13" t="s">
        <v>11</v>
      </c>
      <c r="F17" s="14">
        <v>-0.308670481</v>
      </c>
      <c r="G17" s="1">
        <v>0.20211151699999999</v>
      </c>
      <c r="H17" s="12" t="s">
        <v>16</v>
      </c>
    </row>
    <row r="18" spans="1:8">
      <c r="A18" s="11">
        <v>3377722</v>
      </c>
      <c r="B18" s="11">
        <v>2.7004299999999999</v>
      </c>
      <c r="C18" s="11">
        <v>347.2038</v>
      </c>
      <c r="D18" s="12" t="s">
        <v>36</v>
      </c>
      <c r="E18" s="13" t="s">
        <v>11</v>
      </c>
      <c r="F18" s="14">
        <v>0.15734298099999999</v>
      </c>
      <c r="G18" s="1">
        <v>0.55063232100000004</v>
      </c>
      <c r="H18" s="12" t="s">
        <v>16</v>
      </c>
    </row>
    <row r="19" spans="1:8">
      <c r="A19" s="11">
        <v>593229</v>
      </c>
      <c r="B19" s="11">
        <v>2.67713</v>
      </c>
      <c r="C19" s="11">
        <v>542.3175</v>
      </c>
      <c r="D19" s="12" t="s">
        <v>37</v>
      </c>
      <c r="E19" s="13" t="s">
        <v>11</v>
      </c>
      <c r="F19" s="14">
        <v>0.34809845499999997</v>
      </c>
      <c r="G19" s="1">
        <v>9.5954113999999993E-2</v>
      </c>
      <c r="H19" s="12" t="s">
        <v>16</v>
      </c>
    </row>
    <row r="20" spans="1:8">
      <c r="A20" s="11">
        <v>3232835</v>
      </c>
      <c r="B20" s="11">
        <v>2.6556000000000002</v>
      </c>
      <c r="C20" s="11">
        <v>415.94513000000001</v>
      </c>
      <c r="D20" s="12" t="s">
        <v>38</v>
      </c>
      <c r="E20" s="13" t="s">
        <v>11</v>
      </c>
      <c r="F20" s="14">
        <v>0.29766747100000002</v>
      </c>
      <c r="G20" s="1">
        <v>0.57653473600000005</v>
      </c>
      <c r="H20" s="12" t="s">
        <v>16</v>
      </c>
    </row>
    <row r="21" spans="1:8">
      <c r="A21" s="11">
        <v>331043</v>
      </c>
      <c r="B21" s="11">
        <v>2.6168300000000002</v>
      </c>
      <c r="C21" s="11">
        <v>570.79852000000005</v>
      </c>
      <c r="D21" s="12" t="s">
        <v>39</v>
      </c>
      <c r="E21" s="13" t="s">
        <v>40</v>
      </c>
      <c r="F21" s="14">
        <v>0.20324171999999999</v>
      </c>
      <c r="G21" s="1">
        <v>0.41257215899999999</v>
      </c>
      <c r="H21" s="12" t="s">
        <v>41</v>
      </c>
    </row>
    <row r="22" spans="1:8">
      <c r="A22" s="11">
        <v>3573852</v>
      </c>
      <c r="B22" s="11">
        <v>2.59226</v>
      </c>
      <c r="C22" s="11">
        <v>734.73015999999996</v>
      </c>
      <c r="D22" s="12" t="s">
        <v>42</v>
      </c>
      <c r="E22" s="13" t="s">
        <v>43</v>
      </c>
      <c r="F22" s="14">
        <v>-6.4140412999999993E-2</v>
      </c>
      <c r="G22" s="1">
        <v>0.75664769600000004</v>
      </c>
      <c r="H22" s="12" t="s">
        <v>44</v>
      </c>
    </row>
    <row r="23" spans="1:8">
      <c r="A23" s="11">
        <v>4966162</v>
      </c>
      <c r="B23" s="11">
        <v>2.5760399999999999</v>
      </c>
      <c r="C23" s="11">
        <v>565.94824000000006</v>
      </c>
      <c r="D23" s="12" t="s">
        <v>45</v>
      </c>
      <c r="E23" s="13" t="s">
        <v>11</v>
      </c>
      <c r="F23" s="14">
        <v>0.68591616399999999</v>
      </c>
      <c r="G23" s="1">
        <v>1.5582230000000001E-3</v>
      </c>
      <c r="H23" s="12" t="s">
        <v>46</v>
      </c>
    </row>
    <row r="24" spans="1:8">
      <c r="A24" s="11">
        <v>602282</v>
      </c>
      <c r="B24" s="11">
        <v>2.5520999999999998</v>
      </c>
      <c r="C24" s="11">
        <v>338.62533999999999</v>
      </c>
      <c r="D24" s="12" t="s">
        <v>47</v>
      </c>
      <c r="E24" s="13" t="s">
        <v>11</v>
      </c>
      <c r="F24" s="14">
        <v>0.27085667600000002</v>
      </c>
      <c r="G24" s="1">
        <v>0.29965010199999997</v>
      </c>
      <c r="H24" s="12" t="s">
        <v>16</v>
      </c>
    </row>
    <row r="25" spans="1:8">
      <c r="A25" s="11">
        <v>3456437</v>
      </c>
      <c r="B25" s="11">
        <v>2.5485600000000002</v>
      </c>
      <c r="C25" s="11">
        <v>332.04867999999999</v>
      </c>
      <c r="D25" s="12" t="s">
        <v>48</v>
      </c>
      <c r="E25" s="13" t="s">
        <v>11</v>
      </c>
      <c r="F25" s="14">
        <v>0.92705019799999999</v>
      </c>
      <c r="G25" s="15">
        <v>4.1753800000000002E-6</v>
      </c>
      <c r="H25" s="12" t="s">
        <v>16</v>
      </c>
    </row>
    <row r="26" spans="1:8">
      <c r="A26" s="11">
        <v>6122086</v>
      </c>
      <c r="B26" s="11">
        <v>2.5164200000000001</v>
      </c>
      <c r="C26" s="11">
        <v>285.49090999999999</v>
      </c>
      <c r="D26" s="12" t="s">
        <v>49</v>
      </c>
      <c r="E26" s="13" t="s">
        <v>11</v>
      </c>
      <c r="F26" s="14">
        <v>-0.42166582600000002</v>
      </c>
      <c r="G26" s="1">
        <v>4.2478927999999999E-2</v>
      </c>
      <c r="H26" s="12" t="s">
        <v>12</v>
      </c>
    </row>
    <row r="27" spans="1:8">
      <c r="A27" s="11">
        <v>6171521</v>
      </c>
      <c r="B27" s="11">
        <v>2.49396</v>
      </c>
      <c r="C27" s="11">
        <v>557.18706999999995</v>
      </c>
      <c r="D27" s="12" t="s">
        <v>50</v>
      </c>
      <c r="E27" s="13" t="s">
        <v>51</v>
      </c>
      <c r="F27" s="14">
        <v>4.1818431000000003E-2</v>
      </c>
      <c r="G27" s="1">
        <v>0.85770046899999997</v>
      </c>
      <c r="H27" s="12" t="s">
        <v>52</v>
      </c>
    </row>
    <row r="28" spans="1:8">
      <c r="A28" s="11">
        <v>6198010</v>
      </c>
      <c r="B28" s="11">
        <v>2.48617</v>
      </c>
      <c r="C28" s="11">
        <v>414.77672999999999</v>
      </c>
      <c r="D28" s="12" t="s">
        <v>53</v>
      </c>
      <c r="E28" s="13" t="s">
        <v>11</v>
      </c>
      <c r="F28" s="14">
        <v>-4.7173672999999999E-2</v>
      </c>
      <c r="G28" s="1">
        <v>0.88644294800000001</v>
      </c>
      <c r="H28" s="12" t="s">
        <v>16</v>
      </c>
    </row>
    <row r="29" spans="1:8">
      <c r="A29" s="11">
        <v>4887585</v>
      </c>
      <c r="B29" s="11">
        <v>2.4757199999999999</v>
      </c>
      <c r="C29" s="11">
        <v>272.35638</v>
      </c>
      <c r="D29" s="12" t="s">
        <v>54</v>
      </c>
      <c r="E29" s="13" t="s">
        <v>11</v>
      </c>
      <c r="F29" s="14">
        <v>0.351908993</v>
      </c>
      <c r="G29" s="1">
        <v>0.19955325900000001</v>
      </c>
      <c r="H29" s="12" t="s">
        <v>55</v>
      </c>
    </row>
    <row r="30" spans="1:8">
      <c r="A30" s="11">
        <v>3265494</v>
      </c>
      <c r="B30" s="11">
        <v>2.4629699999999999</v>
      </c>
      <c r="C30" s="11">
        <v>403.20490000000001</v>
      </c>
      <c r="D30" s="12" t="s">
        <v>56</v>
      </c>
      <c r="E30" s="13" t="s">
        <v>11</v>
      </c>
      <c r="F30" s="14">
        <v>0.61540572800000004</v>
      </c>
      <c r="G30" s="1">
        <v>9.3745905000000004E-2</v>
      </c>
      <c r="H30" s="12" t="s">
        <v>57</v>
      </c>
    </row>
    <row r="31" spans="1:8">
      <c r="A31" s="11">
        <v>3297179</v>
      </c>
      <c r="B31" s="11">
        <v>2.4276499999999999</v>
      </c>
      <c r="C31" s="11">
        <v>561.30565999999999</v>
      </c>
      <c r="D31" s="12" t="s">
        <v>58</v>
      </c>
      <c r="E31" s="13" t="s">
        <v>11</v>
      </c>
      <c r="F31" s="14">
        <v>-0.52080278199999996</v>
      </c>
      <c r="G31" s="1">
        <v>1.3647753E-2</v>
      </c>
      <c r="H31" s="12" t="s">
        <v>59</v>
      </c>
    </row>
    <row r="32" spans="1:8">
      <c r="A32" s="11">
        <v>5518736</v>
      </c>
      <c r="B32" s="11">
        <v>2.4223300000000001</v>
      </c>
      <c r="C32" s="11">
        <v>277.66982999999999</v>
      </c>
      <c r="D32" s="12" t="s">
        <v>60</v>
      </c>
      <c r="E32" s="13" t="s">
        <v>61</v>
      </c>
      <c r="F32" s="14">
        <v>-0.256218799</v>
      </c>
      <c r="G32" s="1">
        <v>0.29490233399999999</v>
      </c>
      <c r="H32" s="12" t="s">
        <v>62</v>
      </c>
    </row>
    <row r="33" spans="1:8">
      <c r="A33" s="11">
        <v>5749405</v>
      </c>
      <c r="B33" s="11">
        <v>2.3972699999999998</v>
      </c>
      <c r="C33" s="11">
        <v>458.76425</v>
      </c>
      <c r="D33" s="12" t="s">
        <v>63</v>
      </c>
      <c r="E33" s="13" t="s">
        <v>11</v>
      </c>
      <c r="F33" s="14">
        <v>-0.95886134099999998</v>
      </c>
      <c r="G33" s="15">
        <v>1.2839399999999999E-6</v>
      </c>
      <c r="H33" s="12" t="s">
        <v>64</v>
      </c>
    </row>
    <row r="34" spans="1:8">
      <c r="A34" s="11">
        <v>6082225</v>
      </c>
      <c r="B34" s="11">
        <v>2.3193800000000002</v>
      </c>
      <c r="C34" s="11">
        <v>381.77163999999999</v>
      </c>
      <c r="D34" s="12" t="s">
        <v>65</v>
      </c>
      <c r="E34" s="13" t="s">
        <v>11</v>
      </c>
      <c r="F34" s="14">
        <v>-0.183646528</v>
      </c>
      <c r="G34" s="1">
        <v>0.56176193900000004</v>
      </c>
      <c r="H34" s="12" t="s">
        <v>16</v>
      </c>
    </row>
    <row r="35" spans="1:8">
      <c r="A35" s="11">
        <v>1180519</v>
      </c>
      <c r="B35" s="11">
        <v>2.3129400000000002</v>
      </c>
      <c r="C35" s="11">
        <v>222.21789999999999</v>
      </c>
      <c r="D35" s="12" t="s">
        <v>66</v>
      </c>
      <c r="E35" s="13" t="s">
        <v>67</v>
      </c>
      <c r="F35" s="14">
        <v>0.60245242399999999</v>
      </c>
      <c r="G35" s="1">
        <v>5.6223799999999995E-4</v>
      </c>
      <c r="H35" s="12" t="s">
        <v>68</v>
      </c>
    </row>
    <row r="36" spans="1:8">
      <c r="A36" s="11">
        <v>800087</v>
      </c>
      <c r="B36" s="11">
        <v>2.3111100000000002</v>
      </c>
      <c r="C36" s="11">
        <v>343.60863999999998</v>
      </c>
      <c r="D36" s="12" t="s">
        <v>69</v>
      </c>
      <c r="E36" s="13" t="s">
        <v>11</v>
      </c>
      <c r="F36" s="14">
        <v>-0.577336772</v>
      </c>
      <c r="G36" s="1">
        <v>3.9137979999999996E-3</v>
      </c>
      <c r="H36" s="12" t="s">
        <v>16</v>
      </c>
    </row>
    <row r="37" spans="1:8">
      <c r="A37" s="11">
        <v>3658208</v>
      </c>
      <c r="B37" s="11">
        <v>2.3101500000000001</v>
      </c>
      <c r="C37" s="11">
        <v>289.32172000000003</v>
      </c>
      <c r="D37" s="12" t="s">
        <v>70</v>
      </c>
      <c r="E37" s="13" t="s">
        <v>11</v>
      </c>
      <c r="F37" s="14">
        <v>-9.1245991999999998E-2</v>
      </c>
      <c r="G37" s="1">
        <v>0.69552818800000005</v>
      </c>
      <c r="H37" s="12" t="s">
        <v>12</v>
      </c>
    </row>
    <row r="38" spans="1:8">
      <c r="A38" s="11">
        <v>184800</v>
      </c>
      <c r="B38" s="11">
        <v>2.3063500000000001</v>
      </c>
      <c r="C38" s="11">
        <v>266.75344999999999</v>
      </c>
      <c r="D38" s="12" t="s">
        <v>71</v>
      </c>
      <c r="E38" s="13" t="s">
        <v>72</v>
      </c>
      <c r="F38" s="14">
        <v>-0.17798170099999999</v>
      </c>
      <c r="G38" s="1">
        <v>0.47786315200000001</v>
      </c>
      <c r="H38" s="12" t="s">
        <v>73</v>
      </c>
    </row>
    <row r="39" spans="1:8">
      <c r="A39" s="11">
        <v>1166115</v>
      </c>
      <c r="B39" s="11">
        <v>2.2996699999999999</v>
      </c>
      <c r="C39" s="11">
        <v>218.21823000000001</v>
      </c>
      <c r="D39" s="12" t="s">
        <v>74</v>
      </c>
      <c r="E39" s="13" t="s">
        <v>75</v>
      </c>
      <c r="F39" s="14">
        <v>0.58943146099999999</v>
      </c>
      <c r="G39" s="1">
        <v>6.265924E-3</v>
      </c>
      <c r="H39" s="12" t="s">
        <v>76</v>
      </c>
    </row>
    <row r="40" spans="1:8">
      <c r="A40" s="11">
        <v>3979771</v>
      </c>
      <c r="B40" s="11">
        <v>2.2781400000000001</v>
      </c>
      <c r="C40" s="11">
        <v>1109.5004899999999</v>
      </c>
      <c r="D40" s="12" t="s">
        <v>77</v>
      </c>
      <c r="E40" s="13" t="s">
        <v>78</v>
      </c>
      <c r="F40" s="14">
        <v>0.141225712</v>
      </c>
      <c r="G40" s="1">
        <v>0.66222513100000002</v>
      </c>
      <c r="H40" s="12" t="s">
        <v>79</v>
      </c>
    </row>
    <row r="41" spans="1:8">
      <c r="A41" s="11">
        <v>4609487</v>
      </c>
      <c r="B41" s="11">
        <v>2.2143600000000001</v>
      </c>
      <c r="C41" s="11">
        <v>272.71573000000001</v>
      </c>
      <c r="D41" s="12" t="s">
        <v>80</v>
      </c>
      <c r="E41" s="13" t="s">
        <v>11</v>
      </c>
      <c r="F41" s="14">
        <v>0.58432577399999996</v>
      </c>
      <c r="G41" s="1">
        <v>0.130466846</v>
      </c>
      <c r="H41" s="12" t="s">
        <v>16</v>
      </c>
    </row>
    <row r="42" spans="1:8">
      <c r="A42" s="11">
        <v>5764741</v>
      </c>
      <c r="B42" s="11">
        <v>2.2111999999999998</v>
      </c>
      <c r="C42" s="11">
        <v>193.09038000000001</v>
      </c>
      <c r="D42" s="12" t="s">
        <v>81</v>
      </c>
      <c r="E42" s="13" t="s">
        <v>82</v>
      </c>
      <c r="F42" s="14">
        <v>0.55822844699999996</v>
      </c>
      <c r="G42" s="1">
        <v>1.3893920000000001E-2</v>
      </c>
      <c r="H42" s="12" t="s">
        <v>83</v>
      </c>
    </row>
    <row r="43" spans="1:8">
      <c r="A43" s="11">
        <v>1225130</v>
      </c>
      <c r="B43" s="11">
        <v>2.20058</v>
      </c>
      <c r="C43" s="11">
        <v>189.99083999999999</v>
      </c>
      <c r="D43" s="12" t="s">
        <v>84</v>
      </c>
      <c r="E43" s="13" t="s">
        <v>11</v>
      </c>
      <c r="F43" s="14">
        <v>-0.29920113300000001</v>
      </c>
      <c r="G43" s="1">
        <v>0.27938426599999999</v>
      </c>
      <c r="H43" s="12" t="s">
        <v>16</v>
      </c>
    </row>
    <row r="44" spans="1:8">
      <c r="A44" s="11">
        <v>5536127</v>
      </c>
      <c r="B44" s="11">
        <v>2.17347</v>
      </c>
      <c r="C44" s="11">
        <v>222.66385</v>
      </c>
      <c r="D44" s="12" t="s">
        <v>85</v>
      </c>
      <c r="E44" s="13" t="s">
        <v>86</v>
      </c>
      <c r="F44" s="14">
        <v>1.559191368</v>
      </c>
      <c r="G44" s="15">
        <v>2.04853E-14</v>
      </c>
      <c r="H44" s="12" t="s">
        <v>87</v>
      </c>
    </row>
    <row r="45" spans="1:8">
      <c r="A45" s="11">
        <v>1369229</v>
      </c>
      <c r="B45" s="11">
        <v>2.1725699999999999</v>
      </c>
      <c r="C45" s="11">
        <v>211.71225000000001</v>
      </c>
      <c r="D45" s="12" t="s">
        <v>88</v>
      </c>
      <c r="E45" s="13" t="s">
        <v>11</v>
      </c>
      <c r="F45" s="14">
        <v>-0.45896988700000002</v>
      </c>
      <c r="G45" s="1">
        <v>0.17789216799999999</v>
      </c>
      <c r="H45" s="12" t="s">
        <v>89</v>
      </c>
    </row>
    <row r="46" spans="1:8">
      <c r="A46" s="11">
        <v>3120805</v>
      </c>
      <c r="B46" s="11">
        <v>2.1650700000000001</v>
      </c>
      <c r="C46" s="11">
        <v>250.14032</v>
      </c>
      <c r="D46" s="12" t="s">
        <v>90</v>
      </c>
      <c r="E46" s="13" t="s">
        <v>11</v>
      </c>
      <c r="F46" s="14">
        <v>0.246871324</v>
      </c>
      <c r="G46" s="1">
        <v>0.18456852500000001</v>
      </c>
      <c r="H46" s="12" t="s">
        <v>16</v>
      </c>
    </row>
    <row r="47" spans="1:8">
      <c r="A47" s="11">
        <v>4054570</v>
      </c>
      <c r="B47" s="11">
        <v>2.1029399999999998</v>
      </c>
      <c r="C47" s="11">
        <v>201.50993</v>
      </c>
      <c r="D47" s="12" t="s">
        <v>91</v>
      </c>
      <c r="E47" s="13" t="s">
        <v>92</v>
      </c>
      <c r="F47" s="14">
        <v>0.63607443299999999</v>
      </c>
      <c r="G47" s="1">
        <v>8.73973E-4</v>
      </c>
      <c r="H47" s="12" t="s">
        <v>93</v>
      </c>
    </row>
    <row r="48" spans="1:8">
      <c r="A48" s="11">
        <v>2005327</v>
      </c>
      <c r="B48" s="11">
        <v>2.0988000000000002</v>
      </c>
      <c r="C48" s="11">
        <v>165.18858</v>
      </c>
      <c r="D48" s="12" t="s">
        <v>94</v>
      </c>
      <c r="E48" s="13" t="s">
        <v>95</v>
      </c>
      <c r="F48" s="14">
        <v>0.108269771</v>
      </c>
      <c r="G48" s="1">
        <v>0.58042801700000002</v>
      </c>
      <c r="H48" s="12" t="s">
        <v>96</v>
      </c>
    </row>
    <row r="49" spans="1:8">
      <c r="A49" s="11">
        <v>3575750</v>
      </c>
      <c r="B49" s="11">
        <v>2.07477</v>
      </c>
      <c r="C49" s="11">
        <v>207.32684</v>
      </c>
      <c r="D49" s="12" t="s">
        <v>97</v>
      </c>
      <c r="E49" s="13" t="s">
        <v>11</v>
      </c>
      <c r="F49" s="14">
        <v>-0.32155331399999998</v>
      </c>
      <c r="G49" s="1">
        <v>7.3174828999999997E-2</v>
      </c>
      <c r="H49" s="12" t="s">
        <v>16</v>
      </c>
    </row>
    <row r="50" spans="1:8">
      <c r="A50" s="11">
        <v>969669</v>
      </c>
      <c r="B50" s="11">
        <v>2.0623</v>
      </c>
      <c r="C50" s="11">
        <v>162.11259000000001</v>
      </c>
      <c r="D50" s="12" t="s">
        <v>98</v>
      </c>
      <c r="E50" s="13" t="s">
        <v>99</v>
      </c>
      <c r="F50" s="14">
        <v>0.76675968900000002</v>
      </c>
      <c r="G50" s="1">
        <v>4.7336699999999998E-4</v>
      </c>
      <c r="H50" s="12" t="s">
        <v>100</v>
      </c>
    </row>
    <row r="51" spans="1:8">
      <c r="A51" s="11">
        <v>5190211</v>
      </c>
      <c r="B51" s="11">
        <v>2.0395699999999999</v>
      </c>
      <c r="C51" s="11">
        <v>147.48083</v>
      </c>
      <c r="D51" s="12" t="s">
        <v>101</v>
      </c>
      <c r="E51" s="13" t="s">
        <v>11</v>
      </c>
      <c r="F51" s="14">
        <v>-0.21687358900000001</v>
      </c>
      <c r="G51" s="1">
        <v>0.230775963</v>
      </c>
      <c r="H51" s="12" t="s">
        <v>16</v>
      </c>
    </row>
    <row r="52" spans="1:8">
      <c r="A52" s="11">
        <v>620543</v>
      </c>
      <c r="B52" s="11">
        <v>2.0126900000000001</v>
      </c>
      <c r="C52" s="11">
        <v>244.9649</v>
      </c>
      <c r="D52" s="12" t="s">
        <v>102</v>
      </c>
      <c r="E52" s="13" t="s">
        <v>11</v>
      </c>
      <c r="F52" s="14">
        <v>3.8255451000000003E-2</v>
      </c>
      <c r="G52" s="1">
        <v>0.87590673600000002</v>
      </c>
      <c r="H52" s="12" t="s">
        <v>16</v>
      </c>
    </row>
    <row r="53" spans="1:8">
      <c r="A53" s="11">
        <v>228194</v>
      </c>
      <c r="B53" s="11">
        <v>2.01037</v>
      </c>
      <c r="C53" s="11">
        <v>140.10901999999999</v>
      </c>
      <c r="D53" s="12" t="s">
        <v>103</v>
      </c>
      <c r="E53" s="13" t="s">
        <v>104</v>
      </c>
      <c r="F53" s="14">
        <v>0.19122940999999999</v>
      </c>
      <c r="G53" s="1">
        <v>0.53980353999999997</v>
      </c>
      <c r="H53" s="12" t="s">
        <v>105</v>
      </c>
    </row>
    <row r="54" spans="1:8">
      <c r="A54" s="11">
        <v>4666144</v>
      </c>
      <c r="B54" s="11">
        <v>1.9944500000000001</v>
      </c>
      <c r="C54" s="11">
        <v>136.17949999999999</v>
      </c>
      <c r="D54" s="12" t="s">
        <v>106</v>
      </c>
      <c r="E54" s="13" t="s">
        <v>107</v>
      </c>
      <c r="F54" s="14">
        <v>-0.15221548500000001</v>
      </c>
      <c r="G54" s="1">
        <v>0.424519068</v>
      </c>
      <c r="H54" s="12" t="s">
        <v>108</v>
      </c>
    </row>
    <row r="55" spans="1:8">
      <c r="A55" s="11">
        <v>1161514</v>
      </c>
      <c r="B55" s="11">
        <v>1.9863</v>
      </c>
      <c r="C55" s="11">
        <v>149.41561999999999</v>
      </c>
      <c r="D55" s="12" t="s">
        <v>109</v>
      </c>
      <c r="E55" s="13" t="s">
        <v>110</v>
      </c>
      <c r="F55" s="14">
        <v>-0.522723418</v>
      </c>
      <c r="G55" s="1">
        <v>3.5623200000000001E-2</v>
      </c>
      <c r="H55" s="12" t="s">
        <v>111</v>
      </c>
    </row>
    <row r="56" spans="1:8">
      <c r="A56" s="11">
        <v>1355489</v>
      </c>
      <c r="B56" s="11">
        <v>1.9858499999999999</v>
      </c>
      <c r="C56" s="11">
        <v>1378.703</v>
      </c>
      <c r="D56" s="12" t="s">
        <v>112</v>
      </c>
      <c r="E56" s="13" t="s">
        <v>113</v>
      </c>
      <c r="F56" s="14">
        <v>-0.17630452899999999</v>
      </c>
      <c r="G56" s="1">
        <v>0.46442301800000002</v>
      </c>
      <c r="H56" s="12" t="s">
        <v>114</v>
      </c>
    </row>
    <row r="57" spans="1:8">
      <c r="A57" s="11">
        <v>1138139</v>
      </c>
      <c r="B57" s="11">
        <v>1.9687399999999999</v>
      </c>
      <c r="C57" s="11">
        <v>132.62154000000001</v>
      </c>
      <c r="D57" s="12" t="s">
        <v>115</v>
      </c>
      <c r="E57" s="13" t="s">
        <v>11</v>
      </c>
      <c r="F57" s="14">
        <v>0.66285852199999995</v>
      </c>
      <c r="G57" s="1">
        <v>2.975994E-3</v>
      </c>
      <c r="H57" s="12" t="s">
        <v>16</v>
      </c>
    </row>
    <row r="58" spans="1:8">
      <c r="A58" s="11">
        <v>2797692</v>
      </c>
      <c r="B58" s="11">
        <v>1.95729</v>
      </c>
      <c r="C58" s="11">
        <v>127.28606000000001</v>
      </c>
      <c r="D58" s="12" t="s">
        <v>116</v>
      </c>
      <c r="E58" s="13" t="s">
        <v>11</v>
      </c>
      <c r="F58" s="14">
        <v>0.38128695600000001</v>
      </c>
      <c r="G58" s="1">
        <v>0.10659708599999999</v>
      </c>
      <c r="H58" s="12" t="s">
        <v>117</v>
      </c>
    </row>
    <row r="59" spans="1:8">
      <c r="A59" s="11">
        <v>893004</v>
      </c>
      <c r="B59" s="11">
        <v>1.95329</v>
      </c>
      <c r="C59" s="11">
        <v>132.37611000000001</v>
      </c>
      <c r="D59" s="12" t="s">
        <v>118</v>
      </c>
      <c r="E59" s="13" t="s">
        <v>11</v>
      </c>
      <c r="F59" s="14">
        <v>6.1256159999999997E-2</v>
      </c>
      <c r="G59" s="1">
        <v>0.75473915899999999</v>
      </c>
      <c r="H59" s="12" t="s">
        <v>12</v>
      </c>
    </row>
    <row r="60" spans="1:8">
      <c r="A60" s="11">
        <v>2576015</v>
      </c>
      <c r="B60" s="11">
        <v>1.94933</v>
      </c>
      <c r="C60" s="11">
        <v>125.53693</v>
      </c>
      <c r="D60" s="12" t="s">
        <v>119</v>
      </c>
      <c r="E60" s="13" t="s">
        <v>11</v>
      </c>
      <c r="F60" s="14">
        <v>-0.20069373600000001</v>
      </c>
      <c r="G60" s="1">
        <v>0.44119164599999999</v>
      </c>
      <c r="H60" s="12" t="s">
        <v>120</v>
      </c>
    </row>
    <row r="61" spans="1:8">
      <c r="A61" s="11">
        <v>3103987</v>
      </c>
      <c r="B61" s="11">
        <v>1.9371499999999999</v>
      </c>
      <c r="C61" s="11">
        <v>297.78048999999999</v>
      </c>
      <c r="D61" s="12" t="s">
        <v>121</v>
      </c>
      <c r="E61" s="13" t="s">
        <v>122</v>
      </c>
      <c r="F61" s="14">
        <v>0.24086449500000001</v>
      </c>
      <c r="G61" s="1">
        <v>0.206681115</v>
      </c>
      <c r="H61" s="12" t="s">
        <v>123</v>
      </c>
    </row>
    <row r="62" spans="1:8">
      <c r="A62" s="11">
        <v>185476</v>
      </c>
      <c r="B62" s="11">
        <v>1.92222</v>
      </c>
      <c r="C62" s="11">
        <v>142.45917</v>
      </c>
      <c r="D62" s="12" t="s">
        <v>71</v>
      </c>
      <c r="E62" s="13" t="s">
        <v>72</v>
      </c>
      <c r="F62" s="14">
        <v>-0.17798170099999999</v>
      </c>
      <c r="G62" s="1">
        <v>0.47786315200000001</v>
      </c>
      <c r="H62" s="12" t="s">
        <v>73</v>
      </c>
    </row>
    <row r="63" spans="1:8">
      <c r="A63" s="11">
        <v>955861</v>
      </c>
      <c r="B63" s="11">
        <v>1.91753</v>
      </c>
      <c r="C63" s="11">
        <v>397.64657999999997</v>
      </c>
      <c r="D63" s="12" t="s">
        <v>124</v>
      </c>
      <c r="E63" s="13" t="s">
        <v>11</v>
      </c>
      <c r="F63" s="14">
        <v>-0.27976220200000002</v>
      </c>
      <c r="G63" s="1">
        <v>0.191422549</v>
      </c>
      <c r="H63" s="12" t="s">
        <v>16</v>
      </c>
    </row>
    <row r="64" spans="1:8">
      <c r="A64" s="11">
        <v>1944944</v>
      </c>
      <c r="B64" s="11">
        <v>1.9156</v>
      </c>
      <c r="C64" s="11">
        <v>122.34516000000001</v>
      </c>
      <c r="D64" s="12" t="s">
        <v>125</v>
      </c>
      <c r="E64" s="13" t="s">
        <v>126</v>
      </c>
      <c r="F64" s="14">
        <v>0.55508042700000004</v>
      </c>
      <c r="G64" s="1">
        <v>2.8043270000000001E-3</v>
      </c>
      <c r="H64" s="12" t="s">
        <v>127</v>
      </c>
    </row>
    <row r="65" spans="1:8">
      <c r="A65" s="11">
        <v>936552</v>
      </c>
      <c r="B65" s="11">
        <v>1.9095200000000001</v>
      </c>
      <c r="C65" s="11">
        <v>116.37499</v>
      </c>
      <c r="D65" s="12" t="s">
        <v>128</v>
      </c>
      <c r="E65" s="13" t="s">
        <v>11</v>
      </c>
      <c r="F65" s="14">
        <v>-0.48654795499999998</v>
      </c>
      <c r="G65" s="1">
        <v>2.4603071000000001E-2</v>
      </c>
      <c r="H65" s="12" t="s">
        <v>16</v>
      </c>
    </row>
    <row r="66" spans="1:8">
      <c r="A66" s="11">
        <v>1401310</v>
      </c>
      <c r="B66" s="11">
        <v>1.90899</v>
      </c>
      <c r="C66" s="11">
        <v>285.55594000000002</v>
      </c>
      <c r="D66" s="12" t="s">
        <v>129</v>
      </c>
      <c r="E66" s="13" t="s">
        <v>11</v>
      </c>
      <c r="F66" s="14">
        <v>-0.52533600800000002</v>
      </c>
      <c r="G66" s="1">
        <v>0.163151245</v>
      </c>
      <c r="H66" s="12" t="s">
        <v>12</v>
      </c>
    </row>
    <row r="67" spans="1:8">
      <c r="A67" s="11">
        <v>908005</v>
      </c>
      <c r="B67" s="11">
        <v>1.90686</v>
      </c>
      <c r="C67" s="11">
        <v>115.812</v>
      </c>
      <c r="D67" s="12" t="s">
        <v>130</v>
      </c>
      <c r="E67" s="13" t="s">
        <v>11</v>
      </c>
      <c r="F67" s="14">
        <v>-1.278094447</v>
      </c>
      <c r="G67" s="15">
        <v>5.2808800000000002E-11</v>
      </c>
      <c r="H67" s="12" t="s">
        <v>16</v>
      </c>
    </row>
    <row r="68" spans="1:8">
      <c r="A68" s="11">
        <v>2877931</v>
      </c>
      <c r="B68" s="11">
        <v>1.9064399999999999</v>
      </c>
      <c r="C68" s="11">
        <v>158.51133999999999</v>
      </c>
      <c r="D68" s="12" t="s">
        <v>131</v>
      </c>
      <c r="E68" s="13" t="s">
        <v>11</v>
      </c>
      <c r="F68" s="14">
        <v>-1.3338358999999999E-2</v>
      </c>
      <c r="G68" s="1">
        <v>0.96065296899999997</v>
      </c>
      <c r="H68" s="12" t="s">
        <v>132</v>
      </c>
    </row>
    <row r="69" spans="1:8">
      <c r="A69" s="11">
        <v>6251563</v>
      </c>
      <c r="B69" s="11">
        <v>1.89784</v>
      </c>
      <c r="C69" s="11">
        <v>144.68494999999999</v>
      </c>
      <c r="D69" s="12" t="s">
        <v>133</v>
      </c>
      <c r="E69" s="13" t="s">
        <v>134</v>
      </c>
      <c r="F69" s="14">
        <v>0.48442916800000002</v>
      </c>
      <c r="G69" s="1">
        <v>1.8911847999999998E-2</v>
      </c>
      <c r="H69" s="12" t="s">
        <v>135</v>
      </c>
    </row>
    <row r="70" spans="1:8">
      <c r="A70" s="11">
        <v>3844185</v>
      </c>
      <c r="B70" s="11">
        <v>1.8856299999999999</v>
      </c>
      <c r="C70" s="11">
        <v>110.79498</v>
      </c>
      <c r="D70" s="12" t="s">
        <v>136</v>
      </c>
      <c r="E70" s="13" t="s">
        <v>11</v>
      </c>
      <c r="F70" s="14">
        <v>0.95153353600000001</v>
      </c>
      <c r="G70" s="15">
        <v>1.53497E-5</v>
      </c>
      <c r="H70" s="12" t="s">
        <v>137</v>
      </c>
    </row>
    <row r="71" spans="1:8">
      <c r="A71" s="11">
        <v>6245734</v>
      </c>
      <c r="B71" s="11">
        <v>1.88378</v>
      </c>
      <c r="C71" s="11">
        <v>194.29778999999999</v>
      </c>
      <c r="D71" s="12" t="s">
        <v>138</v>
      </c>
      <c r="E71" s="13" t="s">
        <v>139</v>
      </c>
      <c r="F71" s="14">
        <v>0.83496862000000005</v>
      </c>
      <c r="G71" s="1">
        <v>3.7433200000000001E-4</v>
      </c>
      <c r="H71" s="12" t="s">
        <v>140</v>
      </c>
    </row>
    <row r="72" spans="1:8">
      <c r="A72" s="11">
        <v>3040180</v>
      </c>
      <c r="B72" s="11">
        <v>1.8629</v>
      </c>
      <c r="C72" s="11">
        <v>124.5142</v>
      </c>
      <c r="D72" s="12" t="s">
        <v>141</v>
      </c>
      <c r="E72" s="13" t="s">
        <v>142</v>
      </c>
      <c r="F72" s="14">
        <v>-0.19079412300000001</v>
      </c>
      <c r="G72" s="1">
        <v>0.42337367199999998</v>
      </c>
      <c r="H72" s="12" t="s">
        <v>143</v>
      </c>
    </row>
    <row r="73" spans="1:8">
      <c r="A73" s="11">
        <v>5517748</v>
      </c>
      <c r="B73" s="11">
        <v>1.86117</v>
      </c>
      <c r="C73" s="11">
        <v>173.16154</v>
      </c>
      <c r="D73" s="12" t="s">
        <v>144</v>
      </c>
      <c r="E73" s="13" t="s">
        <v>11</v>
      </c>
      <c r="F73" s="14">
        <v>-2.9437028170000001</v>
      </c>
      <c r="G73" s="15">
        <v>3.3482499999999998E-38</v>
      </c>
      <c r="H73" s="12" t="s">
        <v>16</v>
      </c>
    </row>
    <row r="74" spans="1:8">
      <c r="A74" s="11">
        <v>4007461</v>
      </c>
      <c r="B74" s="11">
        <v>1.84002</v>
      </c>
      <c r="C74" s="11">
        <v>282.50958000000003</v>
      </c>
      <c r="D74" s="12" t="s">
        <v>145</v>
      </c>
      <c r="E74" s="13" t="s">
        <v>11</v>
      </c>
      <c r="F74" s="14">
        <v>0.31173693800000002</v>
      </c>
      <c r="G74" s="1">
        <v>0.25521501899999999</v>
      </c>
      <c r="H74" s="12" t="s">
        <v>16</v>
      </c>
    </row>
    <row r="75" spans="1:8">
      <c r="A75" s="11">
        <v>4554426</v>
      </c>
      <c r="B75" s="11">
        <v>1.8319399999999999</v>
      </c>
      <c r="C75" s="11">
        <v>154.94076999999999</v>
      </c>
      <c r="D75" s="12" t="s">
        <v>146</v>
      </c>
      <c r="E75" s="13" t="s">
        <v>11</v>
      </c>
      <c r="F75" s="14">
        <v>0.24592698700000001</v>
      </c>
      <c r="G75" s="1">
        <v>0.49211070600000001</v>
      </c>
      <c r="H75" s="12" t="s">
        <v>16</v>
      </c>
    </row>
    <row r="76" spans="1:8">
      <c r="A76" s="11">
        <v>972980</v>
      </c>
      <c r="B76" s="11">
        <v>1.8208500000000001</v>
      </c>
      <c r="C76" s="11">
        <v>134.78288000000001</v>
      </c>
      <c r="D76" s="12" t="s">
        <v>147</v>
      </c>
      <c r="E76" s="13" t="s">
        <v>148</v>
      </c>
      <c r="F76" s="14">
        <v>-0.62550738100000003</v>
      </c>
      <c r="G76" s="1">
        <v>3.4904199999999998E-4</v>
      </c>
      <c r="H76" s="12" t="s">
        <v>149</v>
      </c>
    </row>
    <row r="77" spans="1:8">
      <c r="A77" s="11">
        <v>4395082</v>
      </c>
      <c r="B77" s="11">
        <v>1.81535</v>
      </c>
      <c r="C77" s="11">
        <v>101.15353</v>
      </c>
      <c r="D77" s="12" t="s">
        <v>150</v>
      </c>
      <c r="E77" s="13" t="s">
        <v>11</v>
      </c>
      <c r="F77" s="14">
        <v>0.28347708700000002</v>
      </c>
      <c r="G77" s="1">
        <v>0.12877587900000001</v>
      </c>
      <c r="H77" s="12" t="s">
        <v>16</v>
      </c>
    </row>
    <row r="78" spans="1:8">
      <c r="A78" s="11">
        <v>994990</v>
      </c>
      <c r="B78" s="11">
        <v>1.81488</v>
      </c>
      <c r="C78" s="11">
        <v>106.7843</v>
      </c>
      <c r="D78" s="12" t="s">
        <v>151</v>
      </c>
      <c r="E78" s="13" t="s">
        <v>11</v>
      </c>
      <c r="F78" s="14">
        <v>-7.9933750999999997E-2</v>
      </c>
      <c r="G78" s="1">
        <v>0.87511736799999995</v>
      </c>
      <c r="H78" s="12" t="s">
        <v>16</v>
      </c>
    </row>
    <row r="79" spans="1:8">
      <c r="A79" s="11">
        <v>3042076</v>
      </c>
      <c r="B79" s="11">
        <v>1.8122</v>
      </c>
      <c r="C79" s="11">
        <v>95.000380000000007</v>
      </c>
      <c r="D79" s="12" t="s">
        <v>152</v>
      </c>
      <c r="E79" s="13" t="s">
        <v>153</v>
      </c>
      <c r="F79" s="14">
        <v>-0.102165479</v>
      </c>
      <c r="G79" s="1">
        <v>0.66465205299999996</v>
      </c>
      <c r="H79" s="12" t="s">
        <v>154</v>
      </c>
    </row>
    <row r="80" spans="1:8">
      <c r="A80" s="11">
        <v>1887605</v>
      </c>
      <c r="B80" s="11">
        <v>1.7922100000000001</v>
      </c>
      <c r="C80" s="11">
        <v>110.42632</v>
      </c>
      <c r="D80" s="12" t="s">
        <v>155</v>
      </c>
      <c r="E80" s="13" t="s">
        <v>11</v>
      </c>
      <c r="F80" s="14">
        <v>-6.3627650999999993E-2</v>
      </c>
      <c r="G80" s="1">
        <v>0.90900123600000005</v>
      </c>
      <c r="H80" s="12" t="s">
        <v>16</v>
      </c>
    </row>
    <row r="81" spans="1:8">
      <c r="A81" s="11">
        <v>4169675</v>
      </c>
      <c r="B81" s="11">
        <v>1.78478</v>
      </c>
      <c r="C81" s="11">
        <v>89.372309999999999</v>
      </c>
      <c r="D81" s="12" t="s">
        <v>156</v>
      </c>
      <c r="E81" s="13" t="s">
        <v>157</v>
      </c>
      <c r="F81" s="14">
        <v>-2.8230865700000001</v>
      </c>
      <c r="G81" s="15">
        <v>2.04402E-41</v>
      </c>
      <c r="H81" s="12" t="s">
        <v>158</v>
      </c>
    </row>
    <row r="82" spans="1:8">
      <c r="A82" s="11">
        <v>2545072</v>
      </c>
      <c r="B82" s="11">
        <v>1.78041</v>
      </c>
      <c r="C82" s="11">
        <v>95.801959999999994</v>
      </c>
      <c r="D82" s="12" t="s">
        <v>159</v>
      </c>
      <c r="E82" s="13" t="s">
        <v>160</v>
      </c>
      <c r="F82" s="14">
        <v>0.35668657399999998</v>
      </c>
      <c r="G82" s="1">
        <v>0.152114427</v>
      </c>
      <c r="H82" s="12" t="s">
        <v>161</v>
      </c>
    </row>
    <row r="83" spans="1:8">
      <c r="A83" s="11">
        <v>1135243</v>
      </c>
      <c r="B83" s="11">
        <v>1.77156</v>
      </c>
      <c r="C83" s="11">
        <v>164.93727000000001</v>
      </c>
      <c r="D83" s="12" t="s">
        <v>162</v>
      </c>
      <c r="E83" s="13" t="s">
        <v>11</v>
      </c>
      <c r="F83" s="14">
        <v>5.0493411000000002E-2</v>
      </c>
      <c r="G83" s="1">
        <v>0.81660027300000004</v>
      </c>
      <c r="H83" s="12" t="s">
        <v>163</v>
      </c>
    </row>
    <row r="84" spans="1:8">
      <c r="A84" s="11">
        <v>4178703</v>
      </c>
      <c r="B84" s="11">
        <v>1.7715099999999999</v>
      </c>
      <c r="C84" s="11">
        <v>86.612110000000001</v>
      </c>
      <c r="D84" s="12" t="s">
        <v>164</v>
      </c>
      <c r="E84" s="13" t="s">
        <v>11</v>
      </c>
      <c r="F84" s="14">
        <v>-0.63652234399999996</v>
      </c>
      <c r="G84" s="1">
        <v>8.5309100000000005E-4</v>
      </c>
      <c r="H84" s="12" t="s">
        <v>16</v>
      </c>
    </row>
    <row r="85" spans="1:8">
      <c r="A85" s="11">
        <v>1018061</v>
      </c>
      <c r="B85" s="11">
        <v>1.7658199999999999</v>
      </c>
      <c r="C85" s="11">
        <v>99.514799999999994</v>
      </c>
      <c r="D85" s="12" t="s">
        <v>165</v>
      </c>
      <c r="E85" s="13" t="s">
        <v>11</v>
      </c>
      <c r="F85" s="14">
        <v>9.0344274000000002E-2</v>
      </c>
      <c r="G85" s="1">
        <v>0.67914702900000001</v>
      </c>
      <c r="H85" s="12" t="s">
        <v>166</v>
      </c>
    </row>
    <row r="86" spans="1:8">
      <c r="A86" s="11">
        <v>3434058</v>
      </c>
      <c r="B86" s="11">
        <v>1.7644299999999999</v>
      </c>
      <c r="C86" s="11">
        <v>250.65943999999999</v>
      </c>
      <c r="D86" s="12" t="s">
        <v>167</v>
      </c>
      <c r="E86" s="13" t="s">
        <v>168</v>
      </c>
      <c r="F86" s="14">
        <v>-0.177974036</v>
      </c>
      <c r="G86" s="1">
        <v>0.434410187</v>
      </c>
      <c r="H86" s="12" t="s">
        <v>16</v>
      </c>
    </row>
    <row r="87" spans="1:8">
      <c r="A87" s="11">
        <v>141949</v>
      </c>
      <c r="B87" s="11">
        <v>1.75265</v>
      </c>
      <c r="C87" s="11">
        <v>109.73371</v>
      </c>
      <c r="D87" s="12" t="s">
        <v>169</v>
      </c>
      <c r="E87" s="13" t="s">
        <v>11</v>
      </c>
      <c r="F87" s="14">
        <v>-6.1482618819999999</v>
      </c>
      <c r="G87" s="15">
        <v>3.1276999999999999E-249</v>
      </c>
      <c r="H87" s="12" t="s">
        <v>16</v>
      </c>
    </row>
    <row r="88" spans="1:8">
      <c r="A88" s="11">
        <v>3110759</v>
      </c>
      <c r="B88" s="11">
        <v>1.74448</v>
      </c>
      <c r="C88" s="11">
        <v>152.46811</v>
      </c>
      <c r="D88" s="12" t="s">
        <v>170</v>
      </c>
      <c r="E88" s="13" t="s">
        <v>171</v>
      </c>
      <c r="F88" s="14">
        <v>-0.51805818999999997</v>
      </c>
      <c r="G88" s="1">
        <v>2.1044421000000001E-2</v>
      </c>
      <c r="H88" s="12" t="s">
        <v>172</v>
      </c>
    </row>
    <row r="89" spans="1:8">
      <c r="A89" s="11">
        <v>1010983</v>
      </c>
      <c r="B89" s="11">
        <v>1.7440800000000001</v>
      </c>
      <c r="C89" s="11">
        <v>81.203050000000005</v>
      </c>
      <c r="D89" s="12" t="s">
        <v>173</v>
      </c>
      <c r="E89" s="13" t="s">
        <v>11</v>
      </c>
      <c r="F89" s="14">
        <v>-0.23873567700000001</v>
      </c>
      <c r="G89" s="1">
        <v>0.28998652400000002</v>
      </c>
      <c r="H89" s="12" t="s">
        <v>16</v>
      </c>
    </row>
    <row r="90" spans="1:8">
      <c r="A90" s="11">
        <v>359918</v>
      </c>
      <c r="B90" s="11">
        <v>1.74336</v>
      </c>
      <c r="C90" s="11">
        <v>89.415970000000002</v>
      </c>
      <c r="D90" s="12" t="s">
        <v>174</v>
      </c>
      <c r="E90" s="13" t="s">
        <v>11</v>
      </c>
      <c r="F90" s="14">
        <v>0.69799579199999995</v>
      </c>
      <c r="G90" s="1">
        <v>1.7647126999999999E-2</v>
      </c>
      <c r="H90" s="12" t="s">
        <v>16</v>
      </c>
    </row>
    <row r="91" spans="1:8">
      <c r="A91" s="11">
        <v>318238</v>
      </c>
      <c r="B91" s="11">
        <v>1.74302</v>
      </c>
      <c r="C91" s="11">
        <v>118.71438999999999</v>
      </c>
      <c r="D91" s="12" t="s">
        <v>175</v>
      </c>
      <c r="E91" s="13" t="s">
        <v>11</v>
      </c>
      <c r="F91" s="14">
        <v>0.15907000499999999</v>
      </c>
      <c r="G91" s="1">
        <v>0.45754318999999999</v>
      </c>
      <c r="H91" s="12" t="s">
        <v>16</v>
      </c>
    </row>
    <row r="92" spans="1:8">
      <c r="A92" s="11">
        <v>2439748</v>
      </c>
      <c r="B92" s="11">
        <v>1.73613</v>
      </c>
      <c r="C92" s="11">
        <v>83.960700000000003</v>
      </c>
      <c r="D92" s="12" t="s">
        <v>176</v>
      </c>
      <c r="E92" s="13" t="s">
        <v>11</v>
      </c>
      <c r="F92" s="14">
        <v>-0.24076545999999999</v>
      </c>
      <c r="G92" s="1">
        <v>0.32602249500000002</v>
      </c>
      <c r="H92" s="12" t="s">
        <v>16</v>
      </c>
    </row>
    <row r="93" spans="1:8">
      <c r="A93" s="11">
        <v>5486213</v>
      </c>
      <c r="B93" s="11">
        <v>1.7272700000000001</v>
      </c>
      <c r="C93" s="11">
        <v>77.837800000000001</v>
      </c>
      <c r="D93" s="12" t="s">
        <v>177</v>
      </c>
      <c r="E93" s="13" t="s">
        <v>11</v>
      </c>
      <c r="F93" s="14">
        <v>-5.2330749000000003E-2</v>
      </c>
      <c r="G93" s="1">
        <v>0.78613013600000003</v>
      </c>
      <c r="H93" s="12" t="s">
        <v>46</v>
      </c>
    </row>
    <row r="94" spans="1:8">
      <c r="A94" s="11">
        <v>3003304</v>
      </c>
      <c r="B94" s="11">
        <v>1.72353</v>
      </c>
      <c r="C94" s="11">
        <v>82.784580000000005</v>
      </c>
      <c r="D94" s="12" t="s">
        <v>178</v>
      </c>
      <c r="E94" s="13" t="s">
        <v>11</v>
      </c>
      <c r="F94" s="14">
        <v>-0.23211747799999999</v>
      </c>
      <c r="G94" s="1">
        <v>0.33625786699999999</v>
      </c>
      <c r="H94" s="12" t="s">
        <v>179</v>
      </c>
    </row>
    <row r="95" spans="1:8">
      <c r="A95" s="11">
        <v>3797665</v>
      </c>
      <c r="B95" s="11">
        <v>1.7201900000000001</v>
      </c>
      <c r="C95" s="11">
        <v>76.650670000000005</v>
      </c>
      <c r="D95" s="12" t="s">
        <v>180</v>
      </c>
      <c r="E95" s="13" t="s">
        <v>181</v>
      </c>
      <c r="F95" s="14">
        <v>-0.38382040299999998</v>
      </c>
      <c r="G95" s="1">
        <v>0.152350174</v>
      </c>
      <c r="H95" s="12" t="s">
        <v>182</v>
      </c>
    </row>
    <row r="96" spans="1:8">
      <c r="A96" s="11">
        <v>4762981</v>
      </c>
      <c r="B96" s="11">
        <v>1.71262</v>
      </c>
      <c r="C96" s="11">
        <v>169.76837</v>
      </c>
      <c r="D96" s="12" t="s">
        <v>183</v>
      </c>
      <c r="E96" s="13" t="s">
        <v>184</v>
      </c>
      <c r="F96" s="14">
        <v>3.4063477340000001</v>
      </c>
      <c r="G96" s="1">
        <v>0.24560775800000001</v>
      </c>
      <c r="H96" s="12" t="s">
        <v>185</v>
      </c>
    </row>
    <row r="97" spans="1:8">
      <c r="A97" s="11">
        <v>1007563</v>
      </c>
      <c r="B97" s="11">
        <v>1.70312</v>
      </c>
      <c r="C97" s="11">
        <v>164.85542000000001</v>
      </c>
      <c r="D97" s="12" t="s">
        <v>186</v>
      </c>
      <c r="E97" s="13" t="s">
        <v>11</v>
      </c>
      <c r="F97" s="14">
        <v>-0.74037850299999997</v>
      </c>
      <c r="G97" s="1">
        <v>4.6543238000000001E-2</v>
      </c>
      <c r="H97" s="12" t="s">
        <v>16</v>
      </c>
    </row>
    <row r="98" spans="1:8">
      <c r="A98" s="11">
        <v>3156976</v>
      </c>
      <c r="B98" s="11">
        <v>1.70262</v>
      </c>
      <c r="C98" s="11">
        <v>81.226299999999995</v>
      </c>
      <c r="D98" s="12" t="s">
        <v>187</v>
      </c>
      <c r="E98" s="13" t="s">
        <v>11</v>
      </c>
      <c r="F98" s="14">
        <v>-0.29582209799999998</v>
      </c>
      <c r="G98" s="1">
        <v>0.120985964</v>
      </c>
      <c r="H98" s="12" t="s">
        <v>16</v>
      </c>
    </row>
    <row r="99" spans="1:8">
      <c r="A99" s="11">
        <v>2557318</v>
      </c>
      <c r="B99" s="11">
        <v>1.6998500000000001</v>
      </c>
      <c r="C99" s="11">
        <v>72.672730000000001</v>
      </c>
      <c r="D99" s="12" t="s">
        <v>188</v>
      </c>
      <c r="E99" s="13" t="s">
        <v>11</v>
      </c>
      <c r="F99" s="14">
        <v>-0.31466748700000002</v>
      </c>
      <c r="G99" s="1">
        <v>0.60478846100000005</v>
      </c>
      <c r="H99" s="12" t="s">
        <v>189</v>
      </c>
    </row>
    <row r="100" spans="1:8">
      <c r="A100" s="11">
        <v>4473992</v>
      </c>
      <c r="B100" s="11">
        <v>1.6954199999999999</v>
      </c>
      <c r="C100" s="11">
        <v>71.980040000000002</v>
      </c>
      <c r="D100" s="12" t="s">
        <v>190</v>
      </c>
      <c r="E100" s="13" t="s">
        <v>11</v>
      </c>
      <c r="F100" s="14">
        <v>-0.117836434</v>
      </c>
      <c r="G100" s="1">
        <v>0.927379909</v>
      </c>
      <c r="H100" s="12" t="s">
        <v>189</v>
      </c>
    </row>
    <row r="101" spans="1:8">
      <c r="A101" s="11">
        <v>5162662</v>
      </c>
      <c r="B101" s="11">
        <v>1.68923</v>
      </c>
      <c r="C101" s="11">
        <v>70.832250000000002</v>
      </c>
      <c r="D101" s="12" t="s">
        <v>191</v>
      </c>
      <c r="E101" s="13" t="s">
        <v>11</v>
      </c>
      <c r="F101" s="14">
        <v>0.25389516000000001</v>
      </c>
      <c r="G101" s="1">
        <v>0.22750733000000001</v>
      </c>
      <c r="H101" s="12" t="s">
        <v>16</v>
      </c>
    </row>
    <row r="102" spans="1:8">
      <c r="A102" s="11">
        <v>4011949</v>
      </c>
      <c r="B102" s="11">
        <v>1.68923</v>
      </c>
      <c r="C102" s="11">
        <v>70.832250000000002</v>
      </c>
      <c r="D102" s="12" t="s">
        <v>192</v>
      </c>
      <c r="E102" s="13" t="s">
        <v>11</v>
      </c>
      <c r="F102" s="14">
        <v>-0.57390151</v>
      </c>
      <c r="G102" s="1">
        <v>1.8675094999999999E-2</v>
      </c>
      <c r="H102" s="12" t="s">
        <v>193</v>
      </c>
    </row>
    <row r="103" spans="1:8">
      <c r="A103" s="11">
        <v>4769020</v>
      </c>
      <c r="B103" s="11">
        <v>1.6799200000000001</v>
      </c>
      <c r="C103" s="11">
        <v>204.28104999999999</v>
      </c>
      <c r="D103" s="12" t="s">
        <v>194</v>
      </c>
      <c r="E103" s="13" t="s">
        <v>195</v>
      </c>
      <c r="F103" s="14">
        <v>1.255735976</v>
      </c>
      <c r="G103" s="15">
        <v>1.89954E-13</v>
      </c>
      <c r="H103" s="12" t="s">
        <v>196</v>
      </c>
    </row>
    <row r="104" spans="1:8">
      <c r="A104" s="11">
        <v>5893667</v>
      </c>
      <c r="B104" s="11">
        <v>1.6769700000000001</v>
      </c>
      <c r="C104" s="11">
        <v>69.923400000000001</v>
      </c>
      <c r="D104" s="12" t="s">
        <v>197</v>
      </c>
      <c r="E104" s="13" t="s">
        <v>198</v>
      </c>
      <c r="F104" s="14">
        <v>0.32606253099999999</v>
      </c>
      <c r="G104" s="1">
        <v>0.13801677900000001</v>
      </c>
      <c r="H104" s="12" t="s">
        <v>199</v>
      </c>
    </row>
    <row r="105" spans="1:8">
      <c r="A105" s="11">
        <v>5345012</v>
      </c>
      <c r="B105" s="11">
        <v>1.67483</v>
      </c>
      <c r="C105" s="11">
        <v>125.4855</v>
      </c>
      <c r="D105" s="12" t="s">
        <v>200</v>
      </c>
      <c r="E105" s="13"/>
      <c r="F105" s="14" t="s">
        <v>201</v>
      </c>
      <c r="G105" s="1" t="s">
        <v>201</v>
      </c>
      <c r="H105" s="12"/>
    </row>
    <row r="106" spans="1:8">
      <c r="A106" s="11">
        <v>5203349</v>
      </c>
      <c r="B106" s="11">
        <v>1.6732800000000001</v>
      </c>
      <c r="C106" s="11">
        <v>78.248440000000002</v>
      </c>
      <c r="D106" s="12" t="s">
        <v>202</v>
      </c>
      <c r="E106" s="13" t="s">
        <v>11</v>
      </c>
      <c r="F106" s="14">
        <v>-2.5699552000000001E-2</v>
      </c>
      <c r="G106" s="1">
        <v>0.91107581500000001</v>
      </c>
      <c r="H106" s="12" t="s">
        <v>16</v>
      </c>
    </row>
    <row r="107" spans="1:8">
      <c r="A107" s="11">
        <v>3328402</v>
      </c>
      <c r="B107" s="11">
        <v>1.6713499999999999</v>
      </c>
      <c r="C107" s="11">
        <v>164.3381</v>
      </c>
      <c r="D107" s="12" t="s">
        <v>203</v>
      </c>
      <c r="E107" s="13" t="s">
        <v>11</v>
      </c>
      <c r="F107" s="14">
        <v>1.003054487</v>
      </c>
      <c r="G107" s="15">
        <v>2.9613099999999999E-5</v>
      </c>
      <c r="H107" s="12" t="s">
        <v>16</v>
      </c>
    </row>
    <row r="108" spans="1:8">
      <c r="A108" s="11">
        <v>1053847</v>
      </c>
      <c r="B108" s="11">
        <v>1.6601300000000001</v>
      </c>
      <c r="C108" s="11">
        <v>82.642309999999995</v>
      </c>
      <c r="D108" s="12" t="s">
        <v>204</v>
      </c>
      <c r="E108" s="13" t="s">
        <v>205</v>
      </c>
      <c r="F108" s="14">
        <v>6.6898391000000001E-2</v>
      </c>
      <c r="G108" s="1">
        <v>0.77074515300000002</v>
      </c>
      <c r="H108" s="12" t="s">
        <v>206</v>
      </c>
    </row>
    <row r="109" spans="1:8">
      <c r="A109" s="11">
        <v>5226886</v>
      </c>
      <c r="B109" s="11">
        <v>1.64588</v>
      </c>
      <c r="C109" s="11">
        <v>63.019509999999997</v>
      </c>
      <c r="D109" s="12" t="s">
        <v>207</v>
      </c>
      <c r="E109" s="13" t="s">
        <v>11</v>
      </c>
      <c r="F109" s="14">
        <v>6.8667447000000006E-2</v>
      </c>
      <c r="G109" s="1">
        <v>0.76417554799999998</v>
      </c>
      <c r="H109" s="12" t="s">
        <v>16</v>
      </c>
    </row>
    <row r="110" spans="1:8">
      <c r="A110" s="11">
        <v>5747785</v>
      </c>
      <c r="B110" s="11">
        <v>1.6423399999999999</v>
      </c>
      <c r="C110" s="11">
        <v>62.368200000000002</v>
      </c>
      <c r="D110" s="12" t="s">
        <v>208</v>
      </c>
      <c r="E110" s="13" t="s">
        <v>11</v>
      </c>
      <c r="F110" s="14">
        <v>-0.44226444500000001</v>
      </c>
      <c r="G110" s="1">
        <v>1.7138642999999999E-2</v>
      </c>
      <c r="H110" s="12" t="s">
        <v>16</v>
      </c>
    </row>
    <row r="111" spans="1:8">
      <c r="A111" s="11">
        <v>3626875</v>
      </c>
      <c r="B111" s="11">
        <v>1.6414599999999999</v>
      </c>
      <c r="C111" s="11">
        <v>62.151850000000003</v>
      </c>
      <c r="D111" s="12" t="s">
        <v>209</v>
      </c>
      <c r="E111" s="13" t="s">
        <v>11</v>
      </c>
      <c r="F111" s="14">
        <v>0.243722511</v>
      </c>
      <c r="G111" s="1">
        <v>0.33513826600000002</v>
      </c>
      <c r="H111" s="12" t="s">
        <v>16</v>
      </c>
    </row>
    <row r="112" spans="1:8">
      <c r="A112" s="11">
        <v>2153427</v>
      </c>
      <c r="B112" s="11">
        <v>1.6394899999999999</v>
      </c>
      <c r="C112" s="11">
        <v>67.301599999999993</v>
      </c>
      <c r="D112" s="12" t="s">
        <v>210</v>
      </c>
      <c r="E112" s="13" t="s">
        <v>11</v>
      </c>
      <c r="F112" s="14">
        <v>-0.27132835300000002</v>
      </c>
      <c r="G112" s="1">
        <v>0.34758628600000002</v>
      </c>
      <c r="H112" s="12" t="s">
        <v>16</v>
      </c>
    </row>
    <row r="113" spans="1:8">
      <c r="A113" s="11">
        <v>4082627</v>
      </c>
      <c r="B113" s="11">
        <v>1.63903</v>
      </c>
      <c r="C113" s="11">
        <v>62.879449999999999</v>
      </c>
      <c r="D113" s="12" t="s">
        <v>211</v>
      </c>
      <c r="E113" s="13" t="s">
        <v>212</v>
      </c>
      <c r="F113" s="14">
        <v>0.58065524099999999</v>
      </c>
      <c r="G113" s="1">
        <v>9.9148250000000004E-3</v>
      </c>
      <c r="H113" s="12" t="s">
        <v>213</v>
      </c>
    </row>
    <row r="114" spans="1:8">
      <c r="A114" s="11">
        <v>1727101</v>
      </c>
      <c r="B114" s="11">
        <v>1.63628</v>
      </c>
      <c r="C114" s="11">
        <v>104.06728</v>
      </c>
      <c r="D114" s="12" t="s">
        <v>214</v>
      </c>
      <c r="E114" s="13" t="s">
        <v>215</v>
      </c>
      <c r="F114" s="14">
        <v>0.77665586600000003</v>
      </c>
      <c r="G114" s="15">
        <v>1.6112699999999999E-5</v>
      </c>
      <c r="H114" s="12" t="s">
        <v>216</v>
      </c>
    </row>
    <row r="115" spans="1:8">
      <c r="A115" s="11">
        <v>248690</v>
      </c>
      <c r="B115" s="11">
        <v>1.6343799999999999</v>
      </c>
      <c r="C115" s="11">
        <v>60.860149999999997</v>
      </c>
      <c r="D115" s="12" t="s">
        <v>217</v>
      </c>
      <c r="E115" s="13" t="s">
        <v>11</v>
      </c>
      <c r="F115" s="14">
        <v>-2.3402316999999999E-2</v>
      </c>
      <c r="G115" s="1">
        <v>0.92108880299999996</v>
      </c>
      <c r="H115" s="12" t="s">
        <v>218</v>
      </c>
    </row>
    <row r="116" spans="1:8">
      <c r="A116" s="11">
        <v>4019491</v>
      </c>
      <c r="B116" s="11">
        <v>1.6299600000000001</v>
      </c>
      <c r="C116" s="11">
        <v>60.218330000000002</v>
      </c>
      <c r="D116" s="12" t="s">
        <v>219</v>
      </c>
      <c r="E116" s="13" t="s">
        <v>11</v>
      </c>
      <c r="F116" s="14">
        <v>-0.25089498999999998</v>
      </c>
      <c r="G116" s="1">
        <v>0.42913484800000001</v>
      </c>
      <c r="H116" s="12" t="s">
        <v>220</v>
      </c>
    </row>
    <row r="117" spans="1:8">
      <c r="A117" s="11">
        <v>264258</v>
      </c>
      <c r="B117" s="11">
        <v>1.62907</v>
      </c>
      <c r="C117" s="11">
        <v>60.005209999999998</v>
      </c>
      <c r="D117" s="12" t="s">
        <v>221</v>
      </c>
      <c r="E117" s="13" t="s">
        <v>11</v>
      </c>
      <c r="F117" s="14">
        <v>0.206056082</v>
      </c>
      <c r="G117" s="1">
        <v>0.48546682400000002</v>
      </c>
      <c r="H117" s="12" t="s">
        <v>16</v>
      </c>
    </row>
    <row r="118" spans="1:8">
      <c r="A118" s="11">
        <v>4619326</v>
      </c>
      <c r="B118" s="11">
        <v>1.62825</v>
      </c>
      <c r="C118" s="11">
        <v>59.865229999999997</v>
      </c>
      <c r="D118" s="12" t="s">
        <v>222</v>
      </c>
      <c r="E118" s="13" t="s">
        <v>11</v>
      </c>
      <c r="F118" s="14">
        <v>-0.60649461500000001</v>
      </c>
      <c r="G118" s="1">
        <v>8.7709399999999996E-3</v>
      </c>
      <c r="H118" s="12" t="s">
        <v>223</v>
      </c>
    </row>
    <row r="119" spans="1:8">
      <c r="A119" s="11">
        <v>6221932</v>
      </c>
      <c r="B119" s="11">
        <v>1.62331</v>
      </c>
      <c r="C119" s="11">
        <v>65.124769999999998</v>
      </c>
      <c r="D119" s="12" t="s">
        <v>224</v>
      </c>
      <c r="E119" s="13" t="s">
        <v>11</v>
      </c>
      <c r="F119" s="14">
        <v>-0.165797796</v>
      </c>
      <c r="G119" s="1">
        <v>0.43891365999999998</v>
      </c>
      <c r="H119" s="12" t="s">
        <v>225</v>
      </c>
    </row>
    <row r="120" spans="1:8">
      <c r="A120" s="11">
        <v>1891086</v>
      </c>
      <c r="B120" s="11">
        <v>1.6228800000000001</v>
      </c>
      <c r="C120" s="11">
        <v>58.94455</v>
      </c>
      <c r="D120" s="12" t="s">
        <v>226</v>
      </c>
      <c r="E120" s="13" t="s">
        <v>11</v>
      </c>
      <c r="F120" s="14">
        <v>0.90078390200000003</v>
      </c>
      <c r="G120" s="15">
        <v>3.4781099999999998E-5</v>
      </c>
      <c r="H120" s="12" t="s">
        <v>227</v>
      </c>
    </row>
    <row r="121" spans="1:8">
      <c r="A121" s="11">
        <v>4626586</v>
      </c>
      <c r="B121" s="11">
        <v>1.62059</v>
      </c>
      <c r="C121" s="11">
        <v>129.39908</v>
      </c>
      <c r="D121" s="12" t="s">
        <v>228</v>
      </c>
      <c r="E121" s="13" t="s">
        <v>11</v>
      </c>
      <c r="F121" s="14">
        <v>-0.49798342000000001</v>
      </c>
      <c r="G121" s="1">
        <v>8.4413025000000003E-2</v>
      </c>
      <c r="H121" s="12" t="s">
        <v>229</v>
      </c>
    </row>
    <row r="122" spans="1:8">
      <c r="A122" s="11">
        <v>544469</v>
      </c>
      <c r="B122" s="11">
        <v>1.6172800000000001</v>
      </c>
      <c r="C122" s="11">
        <v>97.59348</v>
      </c>
      <c r="D122" s="12" t="s">
        <v>230</v>
      </c>
      <c r="E122" s="13" t="s">
        <v>231</v>
      </c>
      <c r="F122" s="14">
        <v>0.29175983100000003</v>
      </c>
      <c r="G122" s="1">
        <v>8.9987840999999999E-2</v>
      </c>
      <c r="H122" s="12" t="s">
        <v>232</v>
      </c>
    </row>
    <row r="123" spans="1:8">
      <c r="A123" s="11">
        <v>5441763</v>
      </c>
      <c r="B123" s="11">
        <v>1.6134599999999999</v>
      </c>
      <c r="C123" s="11">
        <v>64.13655</v>
      </c>
      <c r="D123" s="12" t="s">
        <v>233</v>
      </c>
      <c r="E123" s="13" t="s">
        <v>234</v>
      </c>
      <c r="F123" s="14">
        <v>1.8241262000000001E-2</v>
      </c>
      <c r="G123" s="1">
        <v>0.93650037699999999</v>
      </c>
      <c r="H123" s="12" t="s">
        <v>235</v>
      </c>
    </row>
    <row r="124" spans="1:8">
      <c r="A124" s="11">
        <v>668001</v>
      </c>
      <c r="B124" s="11">
        <v>1.60636</v>
      </c>
      <c r="C124" s="11">
        <v>62.682690000000001</v>
      </c>
      <c r="D124" s="12" t="s">
        <v>236</v>
      </c>
      <c r="E124" s="13" t="s">
        <v>11</v>
      </c>
      <c r="F124" s="14">
        <v>0.61199153100000003</v>
      </c>
      <c r="G124" s="1">
        <v>1.2455538E-2</v>
      </c>
      <c r="H124" s="12" t="s">
        <v>237</v>
      </c>
    </row>
    <row r="125" spans="1:8">
      <c r="A125" s="11">
        <v>2616670</v>
      </c>
      <c r="B125" s="11">
        <v>1.60253</v>
      </c>
      <c r="C125" s="11">
        <v>55.398760000000003</v>
      </c>
      <c r="D125" s="12" t="s">
        <v>238</v>
      </c>
      <c r="E125" s="13" t="s">
        <v>11</v>
      </c>
      <c r="F125" s="14">
        <v>-0.23966189700000001</v>
      </c>
      <c r="G125" s="1">
        <v>0.29464145600000002</v>
      </c>
      <c r="H125" s="12" t="s">
        <v>239</v>
      </c>
    </row>
    <row r="126" spans="1:8">
      <c r="A126" s="11">
        <v>5846044</v>
      </c>
      <c r="B126" s="11">
        <v>1.59996</v>
      </c>
      <c r="C126" s="11">
        <v>73.095569999999995</v>
      </c>
      <c r="D126" s="12" t="s">
        <v>240</v>
      </c>
      <c r="E126" s="13" t="s">
        <v>241</v>
      </c>
      <c r="F126" s="14">
        <v>1.484298635</v>
      </c>
      <c r="G126" s="15">
        <v>1.7038500000000001E-12</v>
      </c>
      <c r="H126" s="12" t="s">
        <v>242</v>
      </c>
    </row>
    <row r="127" spans="1:8">
      <c r="A127" s="11">
        <v>5010109</v>
      </c>
      <c r="B127" s="11">
        <v>1.59823</v>
      </c>
      <c r="C127" s="11">
        <v>61.003480000000003</v>
      </c>
      <c r="D127" s="12" t="s">
        <v>243</v>
      </c>
      <c r="E127" s="13" t="s">
        <v>244</v>
      </c>
      <c r="F127" s="14">
        <v>-7.2437821999999999E-2</v>
      </c>
      <c r="G127" s="1">
        <v>0.69899155999999996</v>
      </c>
      <c r="H127" s="12" t="s">
        <v>245</v>
      </c>
    </row>
    <row r="128" spans="1:8">
      <c r="A128" s="11">
        <v>5966236</v>
      </c>
      <c r="B128" s="11">
        <v>1.5963400000000001</v>
      </c>
      <c r="C128" s="11">
        <v>54.374499999999998</v>
      </c>
      <c r="D128" s="12" t="s">
        <v>246</v>
      </c>
      <c r="E128" s="13" t="s">
        <v>247</v>
      </c>
      <c r="F128" s="14">
        <v>-0.32657856400000002</v>
      </c>
      <c r="G128" s="1">
        <v>0.160130837</v>
      </c>
      <c r="H128" s="12" t="s">
        <v>248</v>
      </c>
    </row>
    <row r="129" spans="1:8">
      <c r="A129" s="11">
        <v>4226155</v>
      </c>
      <c r="B129" s="11">
        <v>1.5928</v>
      </c>
      <c r="C129" s="11">
        <v>53.966709999999999</v>
      </c>
      <c r="D129" s="12" t="s">
        <v>249</v>
      </c>
      <c r="E129" s="13" t="s">
        <v>250</v>
      </c>
      <c r="F129" s="14">
        <v>1.0374962720000001</v>
      </c>
      <c r="G129" s="15">
        <v>2.0999699999999998E-6</v>
      </c>
      <c r="H129" s="12" t="s">
        <v>251</v>
      </c>
    </row>
    <row r="130" spans="1:8">
      <c r="A130" s="11">
        <v>5030478</v>
      </c>
      <c r="B130" s="11">
        <v>1.59256</v>
      </c>
      <c r="C130" s="11">
        <v>86.432130000000001</v>
      </c>
      <c r="D130" s="12" t="s">
        <v>252</v>
      </c>
      <c r="E130" s="13" t="s">
        <v>11</v>
      </c>
      <c r="F130" s="14">
        <v>-0.102899977</v>
      </c>
      <c r="G130" s="1">
        <v>0.59129119299999999</v>
      </c>
      <c r="H130" s="12" t="s">
        <v>16</v>
      </c>
    </row>
    <row r="131" spans="1:8">
      <c r="A131" s="11">
        <v>3203940</v>
      </c>
      <c r="B131" s="11">
        <v>1.59046</v>
      </c>
      <c r="C131" s="11">
        <v>157.99433999999999</v>
      </c>
      <c r="D131" s="12" t="s">
        <v>253</v>
      </c>
      <c r="E131" s="13" t="s">
        <v>254</v>
      </c>
      <c r="F131" s="14">
        <v>-0.123000159</v>
      </c>
      <c r="G131" s="1">
        <v>0.675097163</v>
      </c>
      <c r="H131" s="12" t="s">
        <v>255</v>
      </c>
    </row>
    <row r="132" spans="1:8">
      <c r="A132" s="11">
        <v>5947257</v>
      </c>
      <c r="B132" s="11">
        <v>1.58572</v>
      </c>
      <c r="C132" s="11">
        <v>52.752890000000001</v>
      </c>
      <c r="D132" s="12" t="s">
        <v>256</v>
      </c>
      <c r="E132" s="13" t="s">
        <v>11</v>
      </c>
      <c r="F132" s="14">
        <v>-5.4557817000000002E-2</v>
      </c>
      <c r="G132" s="1">
        <v>0.79177060700000002</v>
      </c>
      <c r="H132" s="12" t="s">
        <v>12</v>
      </c>
    </row>
    <row r="133" spans="1:8">
      <c r="A133" s="11">
        <v>3221596</v>
      </c>
      <c r="B133" s="11">
        <v>1.58572</v>
      </c>
      <c r="C133" s="11">
        <v>52.752890000000001</v>
      </c>
      <c r="D133" s="12" t="s">
        <v>257</v>
      </c>
      <c r="E133" s="13" t="s">
        <v>11</v>
      </c>
      <c r="F133" s="14">
        <v>-0.33466839799999998</v>
      </c>
      <c r="G133" s="1">
        <v>0.124664093</v>
      </c>
      <c r="H133" s="12" t="s">
        <v>16</v>
      </c>
    </row>
    <row r="134" spans="1:8">
      <c r="A134" s="11">
        <v>3349488</v>
      </c>
      <c r="B134" s="11">
        <v>1.57599</v>
      </c>
      <c r="C134" s="11">
        <v>51.152729999999998</v>
      </c>
      <c r="D134" s="12" t="s">
        <v>258</v>
      </c>
      <c r="E134" s="13" t="s">
        <v>259</v>
      </c>
      <c r="F134" s="14">
        <v>0.21715606000000001</v>
      </c>
      <c r="G134" s="1">
        <v>0.276126066</v>
      </c>
      <c r="H134" s="12" t="s">
        <v>260</v>
      </c>
    </row>
    <row r="135" spans="1:8">
      <c r="A135" s="11">
        <v>2096382</v>
      </c>
      <c r="B135" s="11">
        <v>1.5698000000000001</v>
      </c>
      <c r="C135" s="11">
        <v>50.16348</v>
      </c>
      <c r="D135" s="12" t="s">
        <v>261</v>
      </c>
      <c r="E135" s="13" t="s">
        <v>262</v>
      </c>
      <c r="F135" s="14">
        <v>-0.16440490399999999</v>
      </c>
      <c r="G135" s="1">
        <v>0.52915434699999997</v>
      </c>
      <c r="H135" s="12" t="s">
        <v>263</v>
      </c>
    </row>
    <row r="136" spans="1:8">
      <c r="A136" s="11">
        <v>6061260</v>
      </c>
      <c r="B136" s="11">
        <v>1.5653600000000001</v>
      </c>
      <c r="C136" s="11">
        <v>61.213999999999999</v>
      </c>
      <c r="D136" s="12" t="s">
        <v>264</v>
      </c>
      <c r="E136" s="13" t="s">
        <v>11</v>
      </c>
      <c r="F136" s="14">
        <v>-0.37832698300000001</v>
      </c>
      <c r="G136" s="1">
        <v>0.252611325</v>
      </c>
      <c r="H136" s="12" t="s">
        <v>12</v>
      </c>
    </row>
    <row r="137" spans="1:8">
      <c r="A137" s="11">
        <v>2330540</v>
      </c>
      <c r="B137" s="11">
        <v>1.5644899999999999</v>
      </c>
      <c r="C137" s="11">
        <v>49.378120000000003</v>
      </c>
      <c r="D137" s="12" t="s">
        <v>265</v>
      </c>
      <c r="E137" s="13" t="s">
        <v>11</v>
      </c>
      <c r="F137" s="14">
        <v>-0.52072892400000004</v>
      </c>
      <c r="G137" s="1">
        <v>3.572263E-3</v>
      </c>
      <c r="H137" s="12" t="s">
        <v>16</v>
      </c>
    </row>
    <row r="138" spans="1:8">
      <c r="A138" s="11">
        <v>1571910</v>
      </c>
      <c r="B138" s="11">
        <v>1.5644899999999999</v>
      </c>
      <c r="C138" s="11">
        <v>49.378120000000003</v>
      </c>
      <c r="D138" s="12" t="s">
        <v>266</v>
      </c>
      <c r="E138" s="13" t="s">
        <v>11</v>
      </c>
      <c r="F138" s="14">
        <v>0.92022618300000003</v>
      </c>
      <c r="G138" s="1">
        <v>3.4443899999999999E-4</v>
      </c>
      <c r="H138" s="12" t="s">
        <v>267</v>
      </c>
    </row>
    <row r="139" spans="1:8">
      <c r="A139" s="11">
        <v>2550994</v>
      </c>
      <c r="B139" s="11">
        <v>1.5641</v>
      </c>
      <c r="C139" s="11">
        <v>65.439670000000007</v>
      </c>
      <c r="D139" s="12" t="s">
        <v>268</v>
      </c>
      <c r="E139" s="13" t="s">
        <v>11</v>
      </c>
      <c r="F139" s="14">
        <v>-0.58560582999999999</v>
      </c>
      <c r="G139" s="1">
        <v>3.0370415000000001E-2</v>
      </c>
      <c r="H139" s="12" t="s">
        <v>16</v>
      </c>
    </row>
    <row r="140" spans="1:8">
      <c r="A140" s="11">
        <v>5364059</v>
      </c>
      <c r="B140" s="11">
        <v>1.55918</v>
      </c>
      <c r="C140" s="11">
        <v>48.404539999999997</v>
      </c>
      <c r="D140" s="12" t="s">
        <v>269</v>
      </c>
      <c r="E140" s="13" t="s">
        <v>11</v>
      </c>
      <c r="F140" s="14">
        <v>-6.0994732000000003E-2</v>
      </c>
      <c r="G140" s="1">
        <v>0.79364911900000001</v>
      </c>
      <c r="H140" s="12" t="s">
        <v>16</v>
      </c>
    </row>
    <row r="141" spans="1:8">
      <c r="A141" s="11">
        <v>669520</v>
      </c>
      <c r="B141" s="11">
        <v>1.55653</v>
      </c>
      <c r="C141" s="11">
        <v>48.017189999999999</v>
      </c>
      <c r="D141" s="12" t="s">
        <v>270</v>
      </c>
      <c r="E141" s="13" t="s">
        <v>271</v>
      </c>
      <c r="F141" s="14">
        <v>0.97689100500000003</v>
      </c>
      <c r="G141" s="1">
        <v>6.102891E-3</v>
      </c>
      <c r="H141" s="12" t="s">
        <v>272</v>
      </c>
    </row>
    <row r="142" spans="1:8">
      <c r="A142" s="11">
        <v>116996</v>
      </c>
      <c r="B142" s="11">
        <v>1.5549200000000001</v>
      </c>
      <c r="C142" s="11">
        <v>62.467709999999997</v>
      </c>
      <c r="D142" s="12" t="s">
        <v>273</v>
      </c>
      <c r="E142" s="13" t="s">
        <v>11</v>
      </c>
      <c r="F142" s="14">
        <v>0.33965189099999998</v>
      </c>
      <c r="G142" s="1">
        <v>6.1881789999999999E-2</v>
      </c>
      <c r="H142" s="12" t="s">
        <v>16</v>
      </c>
    </row>
    <row r="143" spans="1:8">
      <c r="A143" s="11">
        <v>4623338</v>
      </c>
      <c r="B143" s="11">
        <v>1.5544</v>
      </c>
      <c r="C143" s="11">
        <v>53.630809999999997</v>
      </c>
      <c r="D143" s="12" t="s">
        <v>274</v>
      </c>
      <c r="E143" s="13" t="s">
        <v>11</v>
      </c>
      <c r="F143" s="14">
        <v>-3.2577090860000002</v>
      </c>
      <c r="G143" s="15">
        <v>9.97452E-52</v>
      </c>
      <c r="H143" s="12" t="s">
        <v>275</v>
      </c>
    </row>
    <row r="144" spans="1:8">
      <c r="A144" s="11">
        <v>3671960</v>
      </c>
      <c r="B144" s="11">
        <v>1.55122</v>
      </c>
      <c r="C144" s="11">
        <v>47.247309999999999</v>
      </c>
      <c r="D144" s="12" t="s">
        <v>276</v>
      </c>
      <c r="E144" s="13" t="s">
        <v>277</v>
      </c>
      <c r="F144" s="14">
        <v>1.3508341E-2</v>
      </c>
      <c r="G144" s="1">
        <v>0.96052864999999998</v>
      </c>
      <c r="H144" s="12" t="s">
        <v>278</v>
      </c>
    </row>
    <row r="145" spans="1:8">
      <c r="A145" s="11">
        <v>1584541</v>
      </c>
      <c r="B145" s="11">
        <v>1.55023</v>
      </c>
      <c r="C145" s="11">
        <v>47.22298</v>
      </c>
      <c r="D145" s="12" t="s">
        <v>279</v>
      </c>
      <c r="E145" s="13" t="s">
        <v>280</v>
      </c>
      <c r="F145" s="14">
        <v>0.380544406</v>
      </c>
      <c r="G145" s="1">
        <v>4.1810268999999997E-2</v>
      </c>
      <c r="H145" s="12" t="s">
        <v>281</v>
      </c>
    </row>
    <row r="146" spans="1:8">
      <c r="A146" s="11">
        <v>1057370</v>
      </c>
      <c r="B146" s="11">
        <v>1.5485199999999999</v>
      </c>
      <c r="C146" s="11">
        <v>76.945880000000002</v>
      </c>
      <c r="D146" s="12" t="s">
        <v>282</v>
      </c>
      <c r="E146" s="13" t="s">
        <v>283</v>
      </c>
      <c r="F146" s="14">
        <v>-6.2682814000000003E-2</v>
      </c>
      <c r="G146" s="1">
        <v>0.73822470600000001</v>
      </c>
      <c r="H146" s="12" t="s">
        <v>284</v>
      </c>
    </row>
    <row r="147" spans="1:8">
      <c r="A147" s="11">
        <v>3187423</v>
      </c>
      <c r="B147" s="11">
        <v>1.54786</v>
      </c>
      <c r="C147" s="11">
        <v>69.762150000000005</v>
      </c>
      <c r="D147" s="12" t="s">
        <v>285</v>
      </c>
      <c r="E147" s="13" t="s">
        <v>11</v>
      </c>
      <c r="F147" s="14">
        <v>-0.38493401599999999</v>
      </c>
      <c r="G147" s="1">
        <v>6.8838802000000004E-2</v>
      </c>
      <c r="H147" s="12" t="s">
        <v>12</v>
      </c>
    </row>
    <row r="148" spans="1:8">
      <c r="A148" s="11">
        <v>1093226</v>
      </c>
      <c r="B148" s="11">
        <v>1.5467900000000001</v>
      </c>
      <c r="C148" s="11">
        <v>46.482439999999997</v>
      </c>
      <c r="D148" s="12" t="s">
        <v>286</v>
      </c>
      <c r="E148" s="13" t="s">
        <v>287</v>
      </c>
      <c r="F148" s="14">
        <v>0.89114037599999996</v>
      </c>
      <c r="G148" s="15">
        <v>3.7402600000000002E-6</v>
      </c>
      <c r="H148" s="12" t="s">
        <v>288</v>
      </c>
    </row>
    <row r="149" spans="1:8">
      <c r="A149" s="11">
        <v>3501013</v>
      </c>
      <c r="B149" s="11">
        <v>1.5459099999999999</v>
      </c>
      <c r="C149" s="11">
        <v>46.482439999999997</v>
      </c>
      <c r="D149" s="12" t="s">
        <v>289</v>
      </c>
      <c r="E149" s="13" t="s">
        <v>290</v>
      </c>
      <c r="F149" s="14">
        <v>7.9394970999999995E-2</v>
      </c>
      <c r="G149" s="1">
        <v>0.67302801000000001</v>
      </c>
      <c r="H149" s="12" t="s">
        <v>291</v>
      </c>
    </row>
    <row r="150" spans="1:8">
      <c r="A150" s="11">
        <v>3900135</v>
      </c>
      <c r="B150" s="11">
        <v>1.54409</v>
      </c>
      <c r="C150" s="11">
        <v>71.48751</v>
      </c>
      <c r="D150" s="12" t="s">
        <v>292</v>
      </c>
      <c r="E150" s="13" t="s">
        <v>11</v>
      </c>
      <c r="F150" s="14">
        <v>-7.3698342999999999E-2</v>
      </c>
      <c r="G150" s="1">
        <v>0.726280751</v>
      </c>
      <c r="H150" s="12" t="s">
        <v>16</v>
      </c>
    </row>
    <row r="151" spans="1:8">
      <c r="A151" s="11">
        <v>2892147</v>
      </c>
      <c r="B151" s="11">
        <v>1.53972</v>
      </c>
      <c r="C151" s="11">
        <v>45.534840000000003</v>
      </c>
      <c r="D151" s="12" t="s">
        <v>293</v>
      </c>
      <c r="E151" s="13" t="s">
        <v>11</v>
      </c>
      <c r="F151" s="14">
        <v>-0.237303496</v>
      </c>
      <c r="G151" s="1">
        <v>0.253184778</v>
      </c>
      <c r="H151" s="12" t="s">
        <v>294</v>
      </c>
    </row>
    <row r="152" spans="1:8">
      <c r="A152" s="11">
        <v>4903426</v>
      </c>
      <c r="B152" s="11">
        <v>1.53311</v>
      </c>
      <c r="C152" s="11">
        <v>47.819130000000001</v>
      </c>
      <c r="D152" s="12" t="s">
        <v>295</v>
      </c>
      <c r="E152" s="13" t="s">
        <v>11</v>
      </c>
      <c r="F152" s="14">
        <v>0.69417644000000001</v>
      </c>
      <c r="G152" s="1">
        <v>7.7464400000000003E-3</v>
      </c>
      <c r="H152" s="12" t="s">
        <v>296</v>
      </c>
    </row>
    <row r="153" spans="1:8">
      <c r="A153" s="11">
        <v>2640365</v>
      </c>
      <c r="B153" s="11">
        <v>1.5318400000000001</v>
      </c>
      <c r="C153" s="11">
        <v>90.206699999999998</v>
      </c>
      <c r="D153" s="12" t="s">
        <v>297</v>
      </c>
      <c r="E153" s="13" t="s">
        <v>298</v>
      </c>
      <c r="F153" s="14"/>
      <c r="G153" s="1"/>
      <c r="H153" s="12" t="s">
        <v>299</v>
      </c>
    </row>
    <row r="154" spans="1:8">
      <c r="A154" s="11">
        <v>4461275</v>
      </c>
      <c r="B154" s="11">
        <v>1.53087</v>
      </c>
      <c r="C154" s="11">
        <v>44.222119999999997</v>
      </c>
      <c r="D154" s="12" t="s">
        <v>300</v>
      </c>
      <c r="E154" s="13" t="s">
        <v>11</v>
      </c>
      <c r="F154" s="14">
        <v>0.123759588</v>
      </c>
      <c r="G154" s="1">
        <v>0.61706077100000001</v>
      </c>
      <c r="H154" s="12" t="s">
        <v>301</v>
      </c>
    </row>
    <row r="155" spans="1:8">
      <c r="A155" s="11">
        <v>225304</v>
      </c>
      <c r="B155" s="11">
        <v>1.5291999999999999</v>
      </c>
      <c r="C155" s="11">
        <v>50.880969999999998</v>
      </c>
      <c r="D155" s="12" t="s">
        <v>302</v>
      </c>
      <c r="E155" s="13" t="s">
        <v>303</v>
      </c>
      <c r="F155" s="14">
        <v>0.69115438399999996</v>
      </c>
      <c r="G155" s="1">
        <v>7.0543099999999996E-4</v>
      </c>
      <c r="H155" s="12" t="s">
        <v>304</v>
      </c>
    </row>
    <row r="156" spans="1:8">
      <c r="A156" s="11">
        <v>1602103</v>
      </c>
      <c r="B156" s="11">
        <v>1.5282199999999999</v>
      </c>
      <c r="C156" s="11">
        <v>43.66451</v>
      </c>
      <c r="D156" s="12" t="s">
        <v>305</v>
      </c>
      <c r="E156" s="13" t="s">
        <v>306</v>
      </c>
      <c r="F156" s="14">
        <v>-0.28031376400000002</v>
      </c>
      <c r="G156" s="1">
        <v>0.63712046300000003</v>
      </c>
      <c r="H156" s="12" t="s">
        <v>307</v>
      </c>
    </row>
    <row r="157" spans="1:8">
      <c r="A157" s="11">
        <v>1621608</v>
      </c>
      <c r="B157" s="11">
        <v>1.52695</v>
      </c>
      <c r="C157" s="11">
        <v>48.912790000000001</v>
      </c>
      <c r="D157" s="12" t="s">
        <v>308</v>
      </c>
      <c r="E157" s="13" t="s">
        <v>11</v>
      </c>
      <c r="F157" s="14">
        <v>0.68892096700000005</v>
      </c>
      <c r="G157" s="1">
        <v>4.1060740000000004E-3</v>
      </c>
      <c r="H157" s="12" t="s">
        <v>16</v>
      </c>
    </row>
    <row r="158" spans="1:8">
      <c r="A158" s="11">
        <v>2545675</v>
      </c>
      <c r="B158" s="11">
        <v>1.52667</v>
      </c>
      <c r="C158" s="11">
        <v>43.552970000000002</v>
      </c>
      <c r="D158" s="12" t="s">
        <v>159</v>
      </c>
      <c r="E158" s="13" t="s">
        <v>160</v>
      </c>
      <c r="F158" s="14">
        <v>-9.9604114999999993E-2</v>
      </c>
      <c r="G158" s="1">
        <v>0.69941829099999997</v>
      </c>
      <c r="H158" s="12" t="s">
        <v>161</v>
      </c>
    </row>
    <row r="159" spans="1:8">
      <c r="A159" s="11">
        <v>2087711</v>
      </c>
      <c r="B159" s="11">
        <v>1.52556</v>
      </c>
      <c r="C159" s="11">
        <v>43.294870000000003</v>
      </c>
      <c r="D159" s="12" t="s">
        <v>309</v>
      </c>
      <c r="E159" s="13" t="s">
        <v>11</v>
      </c>
      <c r="F159" s="14">
        <v>0.35668657399999998</v>
      </c>
      <c r="G159" s="1">
        <v>0.152114427</v>
      </c>
      <c r="H159" s="12" t="s">
        <v>16</v>
      </c>
    </row>
    <row r="160" spans="1:8">
      <c r="A160" s="11">
        <v>2007637</v>
      </c>
      <c r="B160" s="11">
        <v>1.5255300000000001</v>
      </c>
      <c r="C160" s="11">
        <v>73.205020000000005</v>
      </c>
      <c r="D160" s="12" t="s">
        <v>310</v>
      </c>
      <c r="E160" s="13" t="s">
        <v>11</v>
      </c>
      <c r="F160" s="14">
        <v>-0.60414895700000004</v>
      </c>
      <c r="G160" s="1">
        <v>1.1331661999999999E-2</v>
      </c>
      <c r="H160" s="12" t="s">
        <v>311</v>
      </c>
    </row>
    <row r="161" spans="1:8">
      <c r="A161" s="11">
        <v>3516871</v>
      </c>
      <c r="B161" s="11">
        <v>1.52291</v>
      </c>
      <c r="C161" s="11">
        <v>42.926769999999998</v>
      </c>
      <c r="D161" s="12" t="s">
        <v>312</v>
      </c>
      <c r="E161" s="13" t="s">
        <v>313</v>
      </c>
      <c r="F161" s="14">
        <v>-0.84804567799999997</v>
      </c>
      <c r="G161" s="1">
        <v>2.7507600000000002E-4</v>
      </c>
      <c r="H161" s="12" t="s">
        <v>314</v>
      </c>
    </row>
    <row r="162" spans="1:8">
      <c r="A162" s="11">
        <v>530115</v>
      </c>
      <c r="B162" s="11">
        <v>1.52291</v>
      </c>
      <c r="C162" s="11">
        <v>42.926769999999998</v>
      </c>
      <c r="D162" s="12" t="s">
        <v>315</v>
      </c>
      <c r="E162" s="13" t="s">
        <v>316</v>
      </c>
      <c r="F162" s="14">
        <v>0.85825647100000002</v>
      </c>
      <c r="G162" s="1">
        <v>3.45428E-4</v>
      </c>
      <c r="H162" s="12" t="s">
        <v>317</v>
      </c>
    </row>
    <row r="163" spans="1:8">
      <c r="A163" s="11">
        <v>3359754</v>
      </c>
      <c r="B163" s="11">
        <v>1.5202500000000001</v>
      </c>
      <c r="C163" s="11">
        <v>42.55977</v>
      </c>
      <c r="D163" s="12" t="s">
        <v>318</v>
      </c>
      <c r="E163" s="13" t="s">
        <v>11</v>
      </c>
      <c r="F163" s="14">
        <v>0.192496844</v>
      </c>
      <c r="G163" s="1">
        <v>0.350884427</v>
      </c>
      <c r="H163" s="12" t="s">
        <v>319</v>
      </c>
    </row>
    <row r="164" spans="1:8">
      <c r="A164" s="11">
        <v>3489513</v>
      </c>
      <c r="B164" s="11">
        <v>1.5193700000000001</v>
      </c>
      <c r="C164" s="11">
        <v>42.3765</v>
      </c>
      <c r="D164" s="12" t="s">
        <v>320</v>
      </c>
      <c r="E164" s="13" t="s">
        <v>321</v>
      </c>
      <c r="F164" s="14">
        <v>1.012854288</v>
      </c>
      <c r="G164" s="15">
        <v>9.6117300000000003E-9</v>
      </c>
      <c r="H164" s="12" t="s">
        <v>322</v>
      </c>
    </row>
    <row r="165" spans="1:8">
      <c r="A165" s="11">
        <v>2192525</v>
      </c>
      <c r="B165" s="11">
        <v>1.51725</v>
      </c>
      <c r="C165" s="11">
        <v>50.411140000000003</v>
      </c>
      <c r="D165" s="12" t="s">
        <v>323</v>
      </c>
      <c r="E165" s="13" t="s">
        <v>11</v>
      </c>
      <c r="F165" s="14">
        <v>-0.31203065299999999</v>
      </c>
      <c r="G165" s="1">
        <v>0.103152492</v>
      </c>
      <c r="H165" s="12" t="s">
        <v>12</v>
      </c>
    </row>
    <row r="166" spans="1:8">
      <c r="A166" s="11">
        <v>5242912</v>
      </c>
      <c r="B166" s="11">
        <v>1.51536</v>
      </c>
      <c r="C166" s="11">
        <v>189.53953999999999</v>
      </c>
      <c r="D166" s="12" t="s">
        <v>324</v>
      </c>
      <c r="E166" s="13" t="s">
        <v>11</v>
      </c>
      <c r="F166" s="14">
        <v>0.41207266999999997</v>
      </c>
      <c r="G166" s="1">
        <v>3.9075563000000001E-2</v>
      </c>
      <c r="H166" s="12" t="s">
        <v>325</v>
      </c>
    </row>
    <row r="167" spans="1:8">
      <c r="A167" s="11">
        <v>1516075</v>
      </c>
      <c r="B167" s="11">
        <v>1.51431</v>
      </c>
      <c r="C167" s="11">
        <v>218.08528000000001</v>
      </c>
      <c r="D167" s="12" t="s">
        <v>326</v>
      </c>
      <c r="E167" s="13" t="s">
        <v>327</v>
      </c>
      <c r="F167" s="14">
        <v>-4.2428934000000001E-2</v>
      </c>
      <c r="G167" s="1">
        <v>0.86962688899999996</v>
      </c>
      <c r="H167" s="12" t="s">
        <v>328</v>
      </c>
    </row>
    <row r="168" spans="1:8">
      <c r="A168" s="11">
        <v>5910333</v>
      </c>
      <c r="B168" s="11">
        <v>1.51416</v>
      </c>
      <c r="C168" s="11">
        <v>44.314</v>
      </c>
      <c r="D168" s="12" t="s">
        <v>329</v>
      </c>
      <c r="E168" s="13" t="s">
        <v>11</v>
      </c>
      <c r="F168" s="14">
        <v>-6.9483096999999994E-2</v>
      </c>
      <c r="G168" s="1">
        <v>0.89959738499999997</v>
      </c>
      <c r="H168" s="12" t="s">
        <v>16</v>
      </c>
    </row>
    <row r="169" spans="1:8">
      <c r="A169" s="11">
        <v>5998646</v>
      </c>
      <c r="B169" s="11">
        <v>1.5119199999999999</v>
      </c>
      <c r="C169" s="11">
        <v>42.1584</v>
      </c>
      <c r="D169" s="12" t="s">
        <v>330</v>
      </c>
      <c r="E169" s="13" t="s">
        <v>11</v>
      </c>
      <c r="F169" s="14">
        <v>2.0263515999999999E-2</v>
      </c>
      <c r="G169" s="1">
        <v>0.91959099600000005</v>
      </c>
      <c r="H169" s="12" t="s">
        <v>46</v>
      </c>
    </row>
    <row r="170" spans="1:8">
      <c r="A170" s="11">
        <v>5493314</v>
      </c>
      <c r="B170" s="11">
        <v>1.5105200000000001</v>
      </c>
      <c r="C170" s="11">
        <v>41.10577</v>
      </c>
      <c r="D170" s="12" t="s">
        <v>331</v>
      </c>
      <c r="E170" s="13" t="s">
        <v>11</v>
      </c>
      <c r="F170" s="14">
        <v>0.15007315199999999</v>
      </c>
      <c r="G170" s="1">
        <v>0.63484954299999996</v>
      </c>
      <c r="H170" s="12" t="s">
        <v>16</v>
      </c>
    </row>
    <row r="171" spans="1:8">
      <c r="A171" s="11">
        <v>3572866</v>
      </c>
      <c r="B171" s="11">
        <v>1.5105200000000001</v>
      </c>
      <c r="C171" s="11">
        <v>41.10577</v>
      </c>
      <c r="D171" s="12" t="s">
        <v>42</v>
      </c>
      <c r="E171" s="13" t="s">
        <v>43</v>
      </c>
      <c r="F171" s="14">
        <v>-0.20840853100000001</v>
      </c>
      <c r="G171" s="1">
        <v>0.31327023300000001</v>
      </c>
      <c r="H171" s="12" t="s">
        <v>44</v>
      </c>
    </row>
    <row r="172" spans="1:8">
      <c r="A172" s="11">
        <v>3817376</v>
      </c>
      <c r="B172" s="11">
        <v>1.5095499999999999</v>
      </c>
      <c r="C172" s="11">
        <v>52.352420000000002</v>
      </c>
      <c r="D172" s="12" t="s">
        <v>332</v>
      </c>
      <c r="E172" s="13" t="s">
        <v>333</v>
      </c>
      <c r="F172" s="14">
        <v>-6.4140412999999993E-2</v>
      </c>
      <c r="G172" s="1">
        <v>0.75664769600000004</v>
      </c>
      <c r="H172" s="12" t="s">
        <v>334</v>
      </c>
    </row>
    <row r="173" spans="1:8">
      <c r="A173" s="11">
        <v>6249708</v>
      </c>
      <c r="B173" s="11">
        <v>1.5086599999999999</v>
      </c>
      <c r="C173" s="11">
        <v>68.461070000000007</v>
      </c>
      <c r="D173" s="12" t="s">
        <v>335</v>
      </c>
      <c r="E173" s="13" t="s">
        <v>336</v>
      </c>
      <c r="F173" s="14">
        <v>-0.23968917300000001</v>
      </c>
      <c r="G173" s="1">
        <v>0.33379725100000002</v>
      </c>
      <c r="H173" s="12" t="s">
        <v>337</v>
      </c>
    </row>
    <row r="174" spans="1:8">
      <c r="A174" s="11">
        <v>3696393</v>
      </c>
      <c r="B174" s="11">
        <v>1.5071300000000001</v>
      </c>
      <c r="C174" s="11">
        <v>45.215769999999999</v>
      </c>
      <c r="D174" s="12" t="s">
        <v>338</v>
      </c>
      <c r="E174" s="13" t="s">
        <v>339</v>
      </c>
      <c r="F174" s="14">
        <v>0.12645424599999999</v>
      </c>
      <c r="G174" s="1">
        <v>0.66034620700000002</v>
      </c>
      <c r="H174" s="12" t="s">
        <v>340</v>
      </c>
    </row>
    <row r="175" spans="1:8">
      <c r="A175" s="11">
        <v>5153196</v>
      </c>
      <c r="B175" s="11">
        <v>1.50681</v>
      </c>
      <c r="C175" s="11">
        <v>50.828119999999998</v>
      </c>
      <c r="D175" s="12" t="s">
        <v>341</v>
      </c>
      <c r="E175" s="13" t="s">
        <v>342</v>
      </c>
      <c r="F175" s="14">
        <v>0.232740842</v>
      </c>
      <c r="G175" s="1">
        <v>0.263511149</v>
      </c>
      <c r="H175" s="12" t="s">
        <v>343</v>
      </c>
    </row>
    <row r="176" spans="1:8">
      <c r="A176" s="11">
        <v>1312689</v>
      </c>
      <c r="B176" s="11">
        <v>1.5052099999999999</v>
      </c>
      <c r="C176" s="11">
        <v>40.387320000000003</v>
      </c>
      <c r="D176" s="12" t="s">
        <v>344</v>
      </c>
      <c r="E176" s="13" t="s">
        <v>11</v>
      </c>
      <c r="F176" s="14">
        <v>-0.234080546</v>
      </c>
      <c r="G176" s="1">
        <v>0.27188667999999999</v>
      </c>
      <c r="H176" s="12" t="s">
        <v>345</v>
      </c>
    </row>
    <row r="177" spans="1:8">
      <c r="A177" s="11">
        <v>5741985</v>
      </c>
      <c r="B177" s="11">
        <v>1.50495</v>
      </c>
      <c r="C177" s="11">
        <v>43.01135</v>
      </c>
      <c r="D177" s="12" t="s">
        <v>346</v>
      </c>
      <c r="E177" s="13" t="s">
        <v>11</v>
      </c>
      <c r="F177" s="14">
        <v>-0.18761450399999999</v>
      </c>
      <c r="G177" s="1">
        <v>0.51628061700000005</v>
      </c>
      <c r="H177" s="12" t="s">
        <v>179</v>
      </c>
    </row>
    <row r="178" spans="1:8">
      <c r="A178" s="11">
        <v>3974687</v>
      </c>
      <c r="B178" s="11">
        <v>1.5043299999999999</v>
      </c>
      <c r="C178" s="11">
        <v>40.208710000000004</v>
      </c>
      <c r="D178" s="12" t="s">
        <v>347</v>
      </c>
      <c r="E178" s="13" t="s">
        <v>348</v>
      </c>
      <c r="F178" s="14">
        <v>-0.31488508300000001</v>
      </c>
      <c r="G178" s="1">
        <v>0.21141409899999999</v>
      </c>
      <c r="H178" s="12" t="s">
        <v>349</v>
      </c>
    </row>
    <row r="179" spans="1:8">
      <c r="A179" s="11">
        <v>4083798</v>
      </c>
      <c r="B179" s="11">
        <v>1.50356</v>
      </c>
      <c r="C179" s="11">
        <v>45.477499999999999</v>
      </c>
      <c r="D179" s="12" t="s">
        <v>350</v>
      </c>
      <c r="E179" s="13" t="s">
        <v>351</v>
      </c>
      <c r="F179" s="14">
        <v>-8.5033123000000002E-2</v>
      </c>
      <c r="G179" s="1">
        <v>0.75082659699999998</v>
      </c>
      <c r="H179" s="12" t="s">
        <v>352</v>
      </c>
    </row>
    <row r="180" spans="1:8">
      <c r="A180" s="11">
        <v>1840856</v>
      </c>
      <c r="B180" s="11">
        <v>1.5034400000000001</v>
      </c>
      <c r="C180" s="11">
        <v>40.030349999999999</v>
      </c>
      <c r="D180" s="12" t="s">
        <v>353</v>
      </c>
      <c r="E180" s="13" t="s">
        <v>354</v>
      </c>
      <c r="F180" s="14">
        <v>0.106275835</v>
      </c>
      <c r="G180" s="1">
        <v>0.61093507999999996</v>
      </c>
      <c r="H180" s="12" t="s">
        <v>355</v>
      </c>
    </row>
    <row r="181" spans="1:8">
      <c r="A181" s="11">
        <v>3061660</v>
      </c>
      <c r="B181" s="11">
        <v>1.4992300000000001</v>
      </c>
      <c r="C181" s="11">
        <v>43.970039999999997</v>
      </c>
      <c r="D181" s="12" t="s">
        <v>356</v>
      </c>
      <c r="E181" s="13" t="s">
        <v>11</v>
      </c>
      <c r="F181" s="14">
        <v>-0.35532654899999999</v>
      </c>
      <c r="G181" s="1">
        <v>0.30171714599999999</v>
      </c>
      <c r="H181" s="12" t="s">
        <v>16</v>
      </c>
    </row>
    <row r="182" spans="1:8">
      <c r="A182" s="11">
        <v>5400772</v>
      </c>
      <c r="B182" s="11">
        <v>1.4959899999999999</v>
      </c>
      <c r="C182" s="11">
        <v>54.215510000000002</v>
      </c>
      <c r="D182" s="12" t="s">
        <v>357</v>
      </c>
      <c r="E182" s="13" t="s">
        <v>358</v>
      </c>
      <c r="F182" s="14">
        <v>4.3764307000000002E-2</v>
      </c>
      <c r="G182" s="1">
        <v>0.86237874699999995</v>
      </c>
      <c r="H182" s="12" t="s">
        <v>359</v>
      </c>
    </row>
    <row r="183" spans="1:8">
      <c r="A183" s="11">
        <v>5857388</v>
      </c>
      <c r="B183" s="11">
        <v>1.4954799999999999</v>
      </c>
      <c r="C183" s="11">
        <v>38.967509999999997</v>
      </c>
      <c r="D183" s="12" t="s">
        <v>360</v>
      </c>
      <c r="E183" s="13" t="s">
        <v>361</v>
      </c>
      <c r="F183" s="14">
        <v>0.27122295899999999</v>
      </c>
      <c r="G183" s="1">
        <v>0.146216652</v>
      </c>
      <c r="H183" s="12" t="s">
        <v>362</v>
      </c>
    </row>
    <row r="184" spans="1:8">
      <c r="A184" s="11">
        <v>3112883</v>
      </c>
      <c r="B184" s="11">
        <v>1.4951000000000001</v>
      </c>
      <c r="C184" s="11">
        <v>52.32864</v>
      </c>
      <c r="D184" s="12" t="s">
        <v>363</v>
      </c>
      <c r="E184" s="13" t="s">
        <v>11</v>
      </c>
      <c r="F184" s="14">
        <v>-9.562988E-2</v>
      </c>
      <c r="G184" s="1">
        <v>0.61911501300000005</v>
      </c>
      <c r="H184" s="12" t="s">
        <v>16</v>
      </c>
    </row>
    <row r="185" spans="1:8">
      <c r="A185" s="11">
        <v>3713793</v>
      </c>
      <c r="B185" s="11">
        <v>1.4937100000000001</v>
      </c>
      <c r="C185" s="11">
        <v>38.616030000000002</v>
      </c>
      <c r="D185" s="12" t="s">
        <v>364</v>
      </c>
      <c r="E185" s="13" t="s">
        <v>11</v>
      </c>
      <c r="F185" s="14">
        <v>0.145824483</v>
      </c>
      <c r="G185" s="1">
        <v>0.55447897599999996</v>
      </c>
      <c r="H185" s="12" t="s">
        <v>365</v>
      </c>
    </row>
    <row r="186" spans="1:8">
      <c r="A186" s="11">
        <v>2947792</v>
      </c>
      <c r="B186" s="11">
        <v>1.49247</v>
      </c>
      <c r="C186" s="11">
        <v>70.949730000000002</v>
      </c>
      <c r="D186" s="12" t="s">
        <v>366</v>
      </c>
      <c r="E186" s="13" t="s">
        <v>11</v>
      </c>
      <c r="F186" s="14">
        <v>-0.26419887600000003</v>
      </c>
      <c r="G186" s="1">
        <v>0.12736830199999999</v>
      </c>
      <c r="H186" s="12" t="s">
        <v>16</v>
      </c>
    </row>
    <row r="187" spans="1:8">
      <c r="A187" s="11">
        <v>2864660</v>
      </c>
      <c r="B187" s="11">
        <v>1.4913799999999999</v>
      </c>
      <c r="C187" s="11">
        <v>40.080100000000002</v>
      </c>
      <c r="D187" s="12" t="s">
        <v>367</v>
      </c>
      <c r="E187" s="13" t="s">
        <v>11</v>
      </c>
      <c r="F187" s="14">
        <v>-0.27851185099999998</v>
      </c>
      <c r="G187" s="1">
        <v>0.168996705</v>
      </c>
      <c r="H187" s="12" t="s">
        <v>368</v>
      </c>
    </row>
    <row r="188" spans="1:8">
      <c r="A188" s="11">
        <v>4057767</v>
      </c>
      <c r="B188" s="11">
        <v>1.4906200000000001</v>
      </c>
      <c r="C188" s="11">
        <v>168.99674999999999</v>
      </c>
      <c r="D188" s="12" t="s">
        <v>369</v>
      </c>
      <c r="E188" s="13"/>
      <c r="F188" s="14">
        <v>0.104759767</v>
      </c>
      <c r="G188" s="1">
        <v>0.67104435600000001</v>
      </c>
      <c r="H188" s="12"/>
    </row>
    <row r="189" spans="1:8">
      <c r="A189" s="11">
        <v>1932466</v>
      </c>
      <c r="B189" s="11">
        <v>1.4879199999999999</v>
      </c>
      <c r="C189" s="11">
        <v>38.423189999999998</v>
      </c>
      <c r="D189" s="12" t="s">
        <v>370</v>
      </c>
      <c r="E189" s="13" t="s">
        <v>11</v>
      </c>
      <c r="F189" s="14">
        <v>4.6841951999999999E-2</v>
      </c>
      <c r="G189" s="1">
        <v>0.88348381399999998</v>
      </c>
      <c r="H189" s="12" t="s">
        <v>16</v>
      </c>
    </row>
    <row r="190" spans="1:8">
      <c r="A190" s="11">
        <v>5297932</v>
      </c>
      <c r="B190" s="11">
        <v>1.48752</v>
      </c>
      <c r="C190" s="11">
        <v>37.743780000000001</v>
      </c>
      <c r="D190" s="12" t="s">
        <v>371</v>
      </c>
      <c r="E190" s="13" t="s">
        <v>11</v>
      </c>
      <c r="F190" s="14">
        <v>-1.6181017339999999</v>
      </c>
      <c r="G190" s="15">
        <v>9.5808400000000005E-16</v>
      </c>
      <c r="H190" s="12" t="s">
        <v>179</v>
      </c>
    </row>
    <row r="191" spans="1:8">
      <c r="A191" s="11">
        <v>3162687</v>
      </c>
      <c r="B191" s="11">
        <v>1.48584</v>
      </c>
      <c r="C191" s="11">
        <v>38.399009999999997</v>
      </c>
      <c r="D191" s="12" t="s">
        <v>372</v>
      </c>
      <c r="E191" s="13" t="s">
        <v>373</v>
      </c>
      <c r="F191" s="14">
        <v>-0.25861568899999998</v>
      </c>
      <c r="G191" s="1">
        <v>0.23956815300000001</v>
      </c>
      <c r="H191" s="12" t="s">
        <v>374</v>
      </c>
    </row>
    <row r="192" spans="1:8">
      <c r="A192" s="11">
        <v>5423932</v>
      </c>
      <c r="B192" s="11">
        <v>1.4836499999999999</v>
      </c>
      <c r="C192" s="11">
        <v>114.02701</v>
      </c>
      <c r="D192" s="12" t="s">
        <v>375</v>
      </c>
      <c r="E192" s="13" t="s">
        <v>11</v>
      </c>
      <c r="F192" s="14">
        <v>1.3690891E-2</v>
      </c>
      <c r="G192" s="1">
        <v>0.96192336700000003</v>
      </c>
      <c r="H192" s="12" t="s">
        <v>376</v>
      </c>
    </row>
    <row r="193" spans="1:8">
      <c r="A193" s="11">
        <v>5674579</v>
      </c>
      <c r="B193" s="11">
        <v>1.4831000000000001</v>
      </c>
      <c r="C193" s="11">
        <v>37.224800000000002</v>
      </c>
      <c r="D193" s="12" t="s">
        <v>377</v>
      </c>
      <c r="E193" s="13" t="s">
        <v>378</v>
      </c>
      <c r="F193" s="14">
        <v>-0.36732732099999998</v>
      </c>
      <c r="G193" s="1">
        <v>0.25697913100000003</v>
      </c>
      <c r="H193" s="12" t="s">
        <v>379</v>
      </c>
    </row>
    <row r="194" spans="1:8">
      <c r="A194" s="11">
        <v>759251</v>
      </c>
      <c r="B194" s="11">
        <v>1.4831000000000001</v>
      </c>
      <c r="C194" s="11">
        <v>37.224800000000002</v>
      </c>
      <c r="D194" s="12" t="s">
        <v>380</v>
      </c>
      <c r="E194" s="13" t="s">
        <v>11</v>
      </c>
      <c r="F194" s="14">
        <v>0.66332521200000005</v>
      </c>
      <c r="G194" s="1">
        <v>1.021255E-3</v>
      </c>
      <c r="H194" s="12" t="s">
        <v>16</v>
      </c>
    </row>
    <row r="195" spans="1:8">
      <c r="A195" s="11">
        <v>4426770</v>
      </c>
      <c r="B195" s="11">
        <v>1.4805600000000001</v>
      </c>
      <c r="C195" s="11">
        <v>37.008949999999999</v>
      </c>
      <c r="D195" s="12" t="s">
        <v>381</v>
      </c>
      <c r="E195" s="13" t="s">
        <v>382</v>
      </c>
      <c r="F195" s="14">
        <v>-0.27125920100000001</v>
      </c>
      <c r="G195" s="1">
        <v>0.11811556500000001</v>
      </c>
      <c r="H195" s="12" t="s">
        <v>166</v>
      </c>
    </row>
    <row r="196" spans="1:8">
      <c r="A196" s="11">
        <v>3017288</v>
      </c>
      <c r="B196" s="11">
        <v>1.4789399999999999</v>
      </c>
      <c r="C196" s="11">
        <v>54.163440000000001</v>
      </c>
      <c r="D196" s="12" t="s">
        <v>383</v>
      </c>
      <c r="E196" s="13" t="s">
        <v>11</v>
      </c>
      <c r="F196" s="14">
        <v>-0.21865222100000001</v>
      </c>
      <c r="G196" s="1">
        <v>0.35003691799999997</v>
      </c>
      <c r="H196" s="12" t="s">
        <v>16</v>
      </c>
    </row>
    <row r="197" spans="1:8">
      <c r="A197" s="11">
        <v>655426</v>
      </c>
      <c r="B197" s="11">
        <v>1.47838</v>
      </c>
      <c r="C197" s="11">
        <v>57.918460000000003</v>
      </c>
      <c r="D197" s="12" t="s">
        <v>384</v>
      </c>
      <c r="E197" s="13" t="s">
        <v>385</v>
      </c>
      <c r="F197" s="14">
        <v>0.20586812400000001</v>
      </c>
      <c r="G197" s="1">
        <v>0.55499121699999998</v>
      </c>
      <c r="H197" s="12" t="s">
        <v>386</v>
      </c>
    </row>
    <row r="198" spans="1:8">
      <c r="A198" s="11">
        <v>3401443</v>
      </c>
      <c r="B198" s="11">
        <v>1.47803</v>
      </c>
      <c r="C198" s="11">
        <v>39.988570000000003</v>
      </c>
      <c r="D198" s="12" t="s">
        <v>387</v>
      </c>
      <c r="E198" s="13" t="s">
        <v>11</v>
      </c>
      <c r="F198" s="14">
        <v>1.028802923</v>
      </c>
      <c r="G198" s="15">
        <v>2.34799E-8</v>
      </c>
      <c r="H198" s="12" t="s">
        <v>229</v>
      </c>
    </row>
    <row r="199" spans="1:8">
      <c r="A199" s="11">
        <v>2990990</v>
      </c>
      <c r="B199" s="11">
        <v>1.4751300000000001</v>
      </c>
      <c r="C199" s="11">
        <v>36.026350000000001</v>
      </c>
      <c r="D199" s="12" t="s">
        <v>388</v>
      </c>
      <c r="E199" s="13" t="s">
        <v>389</v>
      </c>
      <c r="F199" s="14">
        <v>0.93829393100000003</v>
      </c>
      <c r="G199" s="15">
        <v>1.17401E-6</v>
      </c>
      <c r="H199" s="12" t="s">
        <v>390</v>
      </c>
    </row>
    <row r="200" spans="1:8">
      <c r="A200" s="11">
        <v>2273586</v>
      </c>
      <c r="B200" s="11">
        <v>1.4751300000000001</v>
      </c>
      <c r="C200" s="11">
        <v>36.026350000000001</v>
      </c>
      <c r="D200" s="12" t="s">
        <v>391</v>
      </c>
      <c r="E200" s="13" t="s">
        <v>392</v>
      </c>
      <c r="F200" s="14">
        <v>-0.10790862800000001</v>
      </c>
      <c r="G200" s="1">
        <v>0.57817665200000001</v>
      </c>
      <c r="H200" s="12" t="s">
        <v>196</v>
      </c>
    </row>
    <row r="201" spans="1:8">
      <c r="A201" s="11">
        <v>2928559</v>
      </c>
      <c r="B201" s="11">
        <v>1.4738500000000001</v>
      </c>
      <c r="C201" s="11">
        <v>41.551729999999999</v>
      </c>
      <c r="D201" s="12" t="s">
        <v>393</v>
      </c>
      <c r="E201" s="13" t="s">
        <v>11</v>
      </c>
      <c r="F201" s="14">
        <v>-0.14387238999999999</v>
      </c>
      <c r="G201" s="1">
        <v>0.42416541000000002</v>
      </c>
      <c r="H201" s="12" t="s">
        <v>12</v>
      </c>
    </row>
    <row r="202" spans="1:8">
      <c r="A202" s="11">
        <v>4574347</v>
      </c>
      <c r="B202" s="11">
        <v>1.4733700000000001</v>
      </c>
      <c r="C202" s="11">
        <v>35.856569999999998</v>
      </c>
      <c r="D202" s="12" t="s">
        <v>394</v>
      </c>
      <c r="E202" s="13" t="s">
        <v>395</v>
      </c>
      <c r="F202" s="14">
        <v>-1.3675432679999999</v>
      </c>
      <c r="G202" s="15">
        <v>1.54701E-10</v>
      </c>
      <c r="H202" s="12" t="s">
        <v>396</v>
      </c>
    </row>
    <row r="203" spans="1:8">
      <c r="A203" s="11">
        <v>3403838</v>
      </c>
      <c r="B203" s="11">
        <v>1.47248</v>
      </c>
      <c r="C203" s="11">
        <v>35.687220000000003</v>
      </c>
      <c r="D203" s="12" t="s">
        <v>397</v>
      </c>
      <c r="E203" s="13" t="s">
        <v>11</v>
      </c>
      <c r="F203" s="14">
        <v>0.54038608399999999</v>
      </c>
      <c r="G203" s="1">
        <v>9.1967400000000001E-3</v>
      </c>
      <c r="H203" s="12" t="s">
        <v>16</v>
      </c>
    </row>
    <row r="204" spans="1:8">
      <c r="A204" s="11">
        <v>2158113</v>
      </c>
      <c r="B204" s="11">
        <v>1.4689399999999999</v>
      </c>
      <c r="C204" s="11">
        <v>35.18103</v>
      </c>
      <c r="D204" s="12" t="s">
        <v>398</v>
      </c>
      <c r="E204" s="13" t="s">
        <v>11</v>
      </c>
      <c r="F204" s="14">
        <v>-0.58694948199999997</v>
      </c>
      <c r="G204" s="1">
        <v>1.052877E-3</v>
      </c>
      <c r="H204" s="12" t="s">
        <v>16</v>
      </c>
    </row>
    <row r="205" spans="1:8">
      <c r="A205" s="11">
        <v>160109</v>
      </c>
      <c r="B205" s="11">
        <v>1.4680599999999999</v>
      </c>
      <c r="C205" s="11">
        <v>35.18103</v>
      </c>
      <c r="D205" s="12" t="s">
        <v>399</v>
      </c>
      <c r="E205" s="13" t="s">
        <v>400</v>
      </c>
      <c r="F205" s="14">
        <v>1.024073233</v>
      </c>
      <c r="G205" s="1">
        <v>7.9628999999999995E-4</v>
      </c>
      <c r="H205" s="12" t="s">
        <v>401</v>
      </c>
    </row>
    <row r="206" spans="1:8">
      <c r="A206" s="11">
        <v>2707252</v>
      </c>
      <c r="B206" s="11">
        <v>1.46363</v>
      </c>
      <c r="C206" s="11">
        <v>34.511510000000001</v>
      </c>
      <c r="D206" s="12" t="s">
        <v>402</v>
      </c>
      <c r="E206" s="13" t="s">
        <v>11</v>
      </c>
      <c r="F206" s="14">
        <v>0.90990121800000001</v>
      </c>
      <c r="G206" s="1">
        <v>3.8563300000000003E-4</v>
      </c>
      <c r="H206" s="12" t="s">
        <v>16</v>
      </c>
    </row>
    <row r="207" spans="1:8">
      <c r="A207" s="11">
        <v>3631633</v>
      </c>
      <c r="B207" s="11">
        <v>1.4624299999999999</v>
      </c>
      <c r="C207" s="11">
        <v>49.966180000000001</v>
      </c>
      <c r="D207" s="12" t="s">
        <v>403</v>
      </c>
      <c r="E207" s="13" t="s">
        <v>404</v>
      </c>
      <c r="F207" s="14">
        <v>-0.49348492300000002</v>
      </c>
      <c r="G207" s="1">
        <v>6.28233E-3</v>
      </c>
      <c r="H207" s="12" t="s">
        <v>405</v>
      </c>
    </row>
    <row r="208" spans="1:8">
      <c r="A208" s="11">
        <v>6177228</v>
      </c>
      <c r="B208" s="11">
        <v>1.4618599999999999</v>
      </c>
      <c r="C208" s="11">
        <v>34.345100000000002</v>
      </c>
      <c r="D208" s="12" t="s">
        <v>406</v>
      </c>
      <c r="E208" s="13" t="s">
        <v>407</v>
      </c>
      <c r="F208" s="14">
        <v>0.68773500099999996</v>
      </c>
      <c r="G208" s="1">
        <v>1.9991919999999999E-3</v>
      </c>
      <c r="H208" s="12" t="s">
        <v>408</v>
      </c>
    </row>
    <row r="209" spans="1:8">
      <c r="A209" s="11">
        <v>5311533</v>
      </c>
      <c r="B209" s="11">
        <v>1.46055</v>
      </c>
      <c r="C209" s="11">
        <v>36.91789</v>
      </c>
      <c r="D209" s="12" t="s">
        <v>409</v>
      </c>
      <c r="E209" s="13" t="s">
        <v>410</v>
      </c>
      <c r="F209" s="14">
        <v>9.3905091999999996E-2</v>
      </c>
      <c r="G209" s="1">
        <v>0.67923125600000001</v>
      </c>
      <c r="H209" s="12" t="s">
        <v>411</v>
      </c>
    </row>
    <row r="210" spans="1:8">
      <c r="A210" s="11">
        <v>5251410</v>
      </c>
      <c r="B210" s="11">
        <v>1.4600900000000001</v>
      </c>
      <c r="C210" s="11">
        <v>34.01294</v>
      </c>
      <c r="D210" s="12" t="s">
        <v>412</v>
      </c>
      <c r="E210" s="13" t="s">
        <v>11</v>
      </c>
      <c r="F210" s="14">
        <v>0.59497759100000003</v>
      </c>
      <c r="G210" s="1">
        <v>2.8167806E-2</v>
      </c>
      <c r="H210" s="12" t="s">
        <v>16</v>
      </c>
    </row>
    <row r="211" spans="1:8">
      <c r="A211" s="11">
        <v>5546578</v>
      </c>
      <c r="B211" s="11">
        <v>1.4583900000000001</v>
      </c>
      <c r="C211" s="11">
        <v>34.131030000000003</v>
      </c>
      <c r="D211" s="12" t="s">
        <v>413</v>
      </c>
      <c r="E211" s="13" t="s">
        <v>414</v>
      </c>
      <c r="F211" s="14">
        <v>-0.50790375700000001</v>
      </c>
      <c r="G211" s="1">
        <v>2.6754667999999999E-2</v>
      </c>
      <c r="H211" s="12" t="s">
        <v>415</v>
      </c>
    </row>
    <row r="212" spans="1:8">
      <c r="A212" s="11">
        <v>1698331</v>
      </c>
      <c r="B212" s="11">
        <v>1.4583299999999999</v>
      </c>
      <c r="C212" s="11">
        <v>33.847589999999997</v>
      </c>
      <c r="D212" s="12" t="s">
        <v>416</v>
      </c>
      <c r="E212" s="13" t="s">
        <v>417</v>
      </c>
      <c r="F212" s="14">
        <v>0.37421062700000002</v>
      </c>
      <c r="G212" s="1">
        <v>3.9775837000000001E-2</v>
      </c>
      <c r="H212" s="12" t="s">
        <v>418</v>
      </c>
    </row>
    <row r="213" spans="1:8">
      <c r="A213" s="11">
        <v>5698100</v>
      </c>
      <c r="B213" s="11">
        <v>1.4565600000000001</v>
      </c>
      <c r="C213" s="11">
        <v>33.517780000000002</v>
      </c>
      <c r="D213" s="12" t="s">
        <v>419</v>
      </c>
      <c r="E213" s="13" t="s">
        <v>420</v>
      </c>
      <c r="F213" s="14">
        <v>-0.45317162599999999</v>
      </c>
      <c r="G213" s="1">
        <v>9.2134209999999994E-3</v>
      </c>
      <c r="H213" s="12" t="s">
        <v>421</v>
      </c>
    </row>
    <row r="214" spans="1:8">
      <c r="A214" s="11">
        <v>5371675</v>
      </c>
      <c r="B214" s="11">
        <v>1.45644</v>
      </c>
      <c r="C214" s="11">
        <v>48.68027</v>
      </c>
      <c r="D214" s="12" t="s">
        <v>422</v>
      </c>
      <c r="E214" s="13" t="s">
        <v>11</v>
      </c>
      <c r="F214" s="14">
        <v>-0.18586414200000001</v>
      </c>
      <c r="G214" s="1">
        <v>0.33413978100000002</v>
      </c>
      <c r="H214" s="12" t="s">
        <v>16</v>
      </c>
    </row>
    <row r="215" spans="1:8">
      <c r="A215" s="11">
        <v>330474</v>
      </c>
      <c r="B215" s="11">
        <v>1.4550700000000001</v>
      </c>
      <c r="C215" s="11">
        <v>33.821449999999999</v>
      </c>
      <c r="D215" s="12" t="s">
        <v>423</v>
      </c>
      <c r="E215" s="13" t="s">
        <v>424</v>
      </c>
      <c r="F215" s="14">
        <v>-0.18485905599999999</v>
      </c>
      <c r="G215" s="1">
        <v>0.52950824200000002</v>
      </c>
      <c r="H215" s="12" t="s">
        <v>425</v>
      </c>
    </row>
    <row r="216" spans="1:8">
      <c r="A216" s="11">
        <v>1808862</v>
      </c>
      <c r="B216" s="11">
        <v>1.45479</v>
      </c>
      <c r="C216" s="11">
        <v>33.353490000000001</v>
      </c>
      <c r="D216" s="12" t="s">
        <v>426</v>
      </c>
      <c r="E216" s="13" t="s">
        <v>11</v>
      </c>
      <c r="F216" s="14">
        <v>0.34470616100000001</v>
      </c>
      <c r="G216" s="1">
        <v>0.302811942</v>
      </c>
      <c r="H216" s="12" t="s">
        <v>16</v>
      </c>
    </row>
    <row r="217" spans="1:8">
      <c r="A217" s="11">
        <v>1276898</v>
      </c>
      <c r="B217" s="11">
        <v>1.4546600000000001</v>
      </c>
      <c r="C217" s="11">
        <v>34.013129999999997</v>
      </c>
      <c r="D217" s="12" t="s">
        <v>427</v>
      </c>
      <c r="E217" s="13" t="s">
        <v>428</v>
      </c>
      <c r="F217" s="14">
        <v>-8.2455783000000005E-2</v>
      </c>
      <c r="G217" s="1">
        <v>0.74126785299999998</v>
      </c>
      <c r="H217" s="12" t="s">
        <v>429</v>
      </c>
    </row>
    <row r="218" spans="1:8">
      <c r="A218" s="11">
        <v>3698317</v>
      </c>
      <c r="B218" s="11">
        <v>1.44594</v>
      </c>
      <c r="C218" s="11">
        <v>32.213500000000003</v>
      </c>
      <c r="D218" s="12" t="s">
        <v>430</v>
      </c>
      <c r="E218" s="13" t="s">
        <v>431</v>
      </c>
      <c r="F218" s="14">
        <v>-0.79488071000000005</v>
      </c>
      <c r="G218" s="1">
        <v>4.06296E-4</v>
      </c>
      <c r="H218" s="12" t="s">
        <v>340</v>
      </c>
    </row>
    <row r="219" spans="1:8">
      <c r="A219" s="11">
        <v>3507297</v>
      </c>
      <c r="B219" s="11">
        <v>1.4451799999999999</v>
      </c>
      <c r="C219" s="11">
        <v>51.640860000000004</v>
      </c>
      <c r="D219" s="12" t="s">
        <v>432</v>
      </c>
      <c r="E219" s="13" t="s">
        <v>11</v>
      </c>
      <c r="F219" s="14">
        <v>0.54965948600000003</v>
      </c>
      <c r="G219" s="1">
        <v>8.9889789999999994E-3</v>
      </c>
      <c r="H219" s="12" t="s">
        <v>16</v>
      </c>
    </row>
    <row r="220" spans="1:8">
      <c r="A220" s="11">
        <v>5333503</v>
      </c>
      <c r="B220" s="11">
        <v>1.4451499999999999</v>
      </c>
      <c r="C220" s="11">
        <v>49.879300000000001</v>
      </c>
      <c r="D220" s="12" t="s">
        <v>433</v>
      </c>
      <c r="E220" s="13" t="s">
        <v>434</v>
      </c>
      <c r="F220" s="14">
        <v>-0.69265011300000001</v>
      </c>
      <c r="G220" s="1">
        <v>1.6651319999999999E-3</v>
      </c>
      <c r="H220" s="12" t="s">
        <v>435</v>
      </c>
    </row>
    <row r="221" spans="1:8">
      <c r="A221" s="11">
        <v>4169241</v>
      </c>
      <c r="B221" s="11">
        <v>1.4423999999999999</v>
      </c>
      <c r="C221" s="11">
        <v>31.730720000000002</v>
      </c>
      <c r="D221" s="12" t="s">
        <v>156</v>
      </c>
      <c r="E221" s="13" t="s">
        <v>157</v>
      </c>
      <c r="F221" s="14">
        <v>1.3474239960000001</v>
      </c>
      <c r="G221" s="15">
        <v>4.3849E-12</v>
      </c>
      <c r="H221" s="12" t="s">
        <v>158</v>
      </c>
    </row>
    <row r="222" spans="1:8">
      <c r="A222" s="11">
        <v>6229895</v>
      </c>
      <c r="B222" s="11">
        <v>1.4423299999999999</v>
      </c>
      <c r="C222" s="11">
        <v>40.04739</v>
      </c>
      <c r="D222" s="12" t="s">
        <v>436</v>
      </c>
      <c r="E222" s="13" t="s">
        <v>11</v>
      </c>
      <c r="F222" s="14">
        <v>-2.8230865700000001</v>
      </c>
      <c r="G222" s="15">
        <v>2.04402E-41</v>
      </c>
      <c r="H222" s="12" t="s">
        <v>16</v>
      </c>
    </row>
    <row r="223" spans="1:8">
      <c r="A223" s="11">
        <v>1183899</v>
      </c>
      <c r="B223" s="11">
        <v>1.43913</v>
      </c>
      <c r="C223" s="11">
        <v>37.34299</v>
      </c>
      <c r="D223" s="12" t="s">
        <v>437</v>
      </c>
      <c r="E223" s="13" t="s">
        <v>438</v>
      </c>
      <c r="F223" s="14">
        <v>-0.444889637</v>
      </c>
      <c r="G223" s="1">
        <v>0.38170238200000001</v>
      </c>
      <c r="H223" s="12" t="s">
        <v>439</v>
      </c>
    </row>
    <row r="224" spans="1:8">
      <c r="A224" s="11">
        <v>3926594</v>
      </c>
      <c r="B224" s="11">
        <v>1.43798</v>
      </c>
      <c r="C224" s="11">
        <v>31.091950000000001</v>
      </c>
      <c r="D224" s="12" t="s">
        <v>440</v>
      </c>
      <c r="E224" s="13" t="s">
        <v>11</v>
      </c>
      <c r="F224" s="14">
        <v>-1.516152532</v>
      </c>
      <c r="G224" s="15">
        <v>2.3586999999999999E-17</v>
      </c>
      <c r="H224" s="12" t="s">
        <v>16</v>
      </c>
    </row>
    <row r="225" spans="1:8">
      <c r="A225" s="11">
        <v>5448671</v>
      </c>
      <c r="B225" s="11">
        <v>1.4348399999999999</v>
      </c>
      <c r="C225" s="11">
        <v>43.756070000000001</v>
      </c>
      <c r="D225" s="12" t="s">
        <v>441</v>
      </c>
      <c r="E225" s="13" t="s">
        <v>442</v>
      </c>
      <c r="F225" s="14">
        <v>0.34607961100000001</v>
      </c>
      <c r="G225" s="1">
        <v>0.593757537</v>
      </c>
      <c r="H225" s="12" t="s">
        <v>443</v>
      </c>
    </row>
    <row r="226" spans="1:8">
      <c r="A226" s="11">
        <v>5105831</v>
      </c>
      <c r="B226" s="11">
        <v>1.4335500000000001</v>
      </c>
      <c r="C226" s="11">
        <v>30.616510000000002</v>
      </c>
      <c r="D226" s="12" t="s">
        <v>444</v>
      </c>
      <c r="E226" s="13" t="s">
        <v>445</v>
      </c>
      <c r="F226" s="14">
        <v>1.2540010159999999</v>
      </c>
      <c r="G226" s="1">
        <v>4.4205449999999997E-3</v>
      </c>
      <c r="H226" s="12" t="s">
        <v>446</v>
      </c>
    </row>
    <row r="227" spans="1:8">
      <c r="A227" s="11">
        <v>919424</v>
      </c>
      <c r="B227" s="11">
        <v>1.4335500000000001</v>
      </c>
      <c r="C227" s="11">
        <v>30.616510000000002</v>
      </c>
      <c r="D227" s="12" t="s">
        <v>447</v>
      </c>
      <c r="E227" s="13" t="s">
        <v>448</v>
      </c>
      <c r="F227" s="14">
        <v>0.34793495400000002</v>
      </c>
      <c r="G227" s="1">
        <v>9.0142372999999998E-2</v>
      </c>
      <c r="H227" s="12" t="s">
        <v>449</v>
      </c>
    </row>
    <row r="228" spans="1:8">
      <c r="A228" s="11">
        <v>4187331</v>
      </c>
      <c r="B228" s="11">
        <v>1.42825</v>
      </c>
      <c r="C228" s="11">
        <v>29.987950000000001</v>
      </c>
      <c r="D228" s="12" t="s">
        <v>450</v>
      </c>
      <c r="E228" s="13" t="s">
        <v>451</v>
      </c>
      <c r="F228" s="14">
        <v>-0.19544565999999999</v>
      </c>
      <c r="G228" s="1">
        <v>0.428705581</v>
      </c>
      <c r="H228" s="12" t="s">
        <v>452</v>
      </c>
    </row>
    <row r="229" spans="1:8">
      <c r="A229" s="11">
        <v>1711436</v>
      </c>
      <c r="B229" s="11">
        <v>1.42459</v>
      </c>
      <c r="C229" s="11">
        <v>58.66395</v>
      </c>
      <c r="D229" s="12" t="s">
        <v>453</v>
      </c>
      <c r="E229" s="13" t="s">
        <v>11</v>
      </c>
      <c r="F229" s="14">
        <v>-1.2154661369999999</v>
      </c>
      <c r="G229" s="15">
        <v>1.7459299999999999E-10</v>
      </c>
      <c r="H229" s="12" t="s">
        <v>12</v>
      </c>
    </row>
    <row r="230" spans="1:8">
      <c r="A230" s="11">
        <v>4941802</v>
      </c>
      <c r="B230" s="11">
        <v>1.42117</v>
      </c>
      <c r="C230" s="11">
        <v>29.056480000000001</v>
      </c>
      <c r="D230" s="12" t="s">
        <v>454</v>
      </c>
      <c r="E230" s="13" t="s">
        <v>455</v>
      </c>
      <c r="F230" s="14">
        <v>0.104850147</v>
      </c>
      <c r="G230" s="1">
        <v>0.66388287899999998</v>
      </c>
      <c r="H230" s="12" t="s">
        <v>456</v>
      </c>
    </row>
    <row r="231" spans="1:8">
      <c r="A231" s="11">
        <v>5628061</v>
      </c>
      <c r="B231" s="11">
        <v>1.42076</v>
      </c>
      <c r="C231" s="11">
        <v>29.220800000000001</v>
      </c>
      <c r="D231" s="12" t="s">
        <v>457</v>
      </c>
      <c r="E231" s="13" t="s">
        <v>458</v>
      </c>
      <c r="F231" s="14">
        <v>-0.19253962999999999</v>
      </c>
      <c r="G231" s="1">
        <v>0.44036129299999999</v>
      </c>
      <c r="H231" s="12" t="s">
        <v>459</v>
      </c>
    </row>
    <row r="232" spans="1:8">
      <c r="A232" s="11">
        <v>2936030</v>
      </c>
      <c r="B232" s="11">
        <v>1.4176299999999999</v>
      </c>
      <c r="C232" s="11">
        <v>28.595580000000002</v>
      </c>
      <c r="D232" s="12" t="s">
        <v>460</v>
      </c>
      <c r="E232" s="13" t="s">
        <v>461</v>
      </c>
      <c r="F232" s="14">
        <v>0.48043381000000002</v>
      </c>
      <c r="G232" s="1">
        <v>0.165401926</v>
      </c>
      <c r="H232" s="12" t="s">
        <v>462</v>
      </c>
    </row>
    <row r="233" spans="1:8">
      <c r="A233" s="11">
        <v>6008133</v>
      </c>
      <c r="B233" s="11">
        <v>1.41675</v>
      </c>
      <c r="C233" s="11">
        <v>28.442820000000001</v>
      </c>
      <c r="D233" s="12" t="s">
        <v>463</v>
      </c>
      <c r="E233" s="13" t="s">
        <v>464</v>
      </c>
      <c r="F233" s="14">
        <v>-0.96121233800000005</v>
      </c>
      <c r="G233" s="1">
        <v>2.0045990999999999E-2</v>
      </c>
      <c r="H233" s="12" t="s">
        <v>465</v>
      </c>
    </row>
    <row r="234" spans="1:8">
      <c r="A234" s="11">
        <v>4215145</v>
      </c>
      <c r="B234" s="11">
        <v>1.41645</v>
      </c>
      <c r="C234" s="11">
        <v>58.680540000000001</v>
      </c>
      <c r="D234" s="12" t="s">
        <v>466</v>
      </c>
      <c r="E234" s="13" t="s">
        <v>11</v>
      </c>
      <c r="F234" s="14">
        <v>0.48067860499999998</v>
      </c>
      <c r="G234" s="1">
        <v>8.6131790000000003E-3</v>
      </c>
      <c r="H234" s="12" t="s">
        <v>16</v>
      </c>
    </row>
    <row r="235" spans="1:8">
      <c r="A235" s="11">
        <v>5539631</v>
      </c>
      <c r="B235" s="11">
        <v>1.4149799999999999</v>
      </c>
      <c r="C235" s="11">
        <v>28.290479999999999</v>
      </c>
      <c r="D235" s="12" t="s">
        <v>467</v>
      </c>
      <c r="E235" s="13" t="s">
        <v>468</v>
      </c>
      <c r="F235" s="14">
        <v>1.8558092000000002E-2</v>
      </c>
      <c r="G235" s="1">
        <v>0.956094369</v>
      </c>
      <c r="H235" s="12" t="s">
        <v>469</v>
      </c>
    </row>
    <row r="236" spans="1:8">
      <c r="A236" s="11">
        <v>5085034</v>
      </c>
      <c r="B236" s="11">
        <v>1.4149799999999999</v>
      </c>
      <c r="C236" s="11">
        <v>28.290479999999999</v>
      </c>
      <c r="D236" s="12" t="s">
        <v>470</v>
      </c>
      <c r="E236" s="13" t="s">
        <v>11</v>
      </c>
      <c r="F236" s="14">
        <v>0.31768210600000002</v>
      </c>
      <c r="G236" s="1">
        <v>7.0009049000000004E-2</v>
      </c>
      <c r="H236" s="12" t="s">
        <v>16</v>
      </c>
    </row>
    <row r="237" spans="1:8">
      <c r="A237" s="11">
        <v>5340768</v>
      </c>
      <c r="B237" s="11">
        <v>1.4132100000000001</v>
      </c>
      <c r="C237" s="11">
        <v>27.986470000000001</v>
      </c>
      <c r="D237" s="12" t="s">
        <v>471</v>
      </c>
      <c r="E237" s="13" t="s">
        <v>472</v>
      </c>
      <c r="F237" s="14">
        <v>0.131334178</v>
      </c>
      <c r="G237" s="1">
        <v>0.48176363300000002</v>
      </c>
      <c r="H237" s="12" t="s">
        <v>473</v>
      </c>
    </row>
    <row r="238" spans="1:8">
      <c r="A238" s="11">
        <v>5098817</v>
      </c>
      <c r="B238" s="11">
        <v>1.4127400000000001</v>
      </c>
      <c r="C238" s="11">
        <v>28.317810000000001</v>
      </c>
      <c r="D238" s="12" t="s">
        <v>474</v>
      </c>
      <c r="E238" s="13" t="s">
        <v>475</v>
      </c>
      <c r="F238" s="14">
        <v>-0.74916719200000004</v>
      </c>
      <c r="G238" s="15">
        <v>7.36771E-5</v>
      </c>
      <c r="H238" s="12" t="s">
        <v>476</v>
      </c>
    </row>
    <row r="239" spans="1:8">
      <c r="A239" s="11">
        <v>2617172</v>
      </c>
      <c r="B239" s="11">
        <v>1.4111499999999999</v>
      </c>
      <c r="C239" s="11">
        <v>29.333269999999999</v>
      </c>
      <c r="D239" s="12" t="s">
        <v>477</v>
      </c>
      <c r="E239" s="13" t="s">
        <v>11</v>
      </c>
      <c r="F239" s="14">
        <v>0.105908935</v>
      </c>
      <c r="G239" s="1">
        <v>0.65738368899999999</v>
      </c>
      <c r="H239" s="12" t="s">
        <v>16</v>
      </c>
    </row>
    <row r="240" spans="1:8">
      <c r="A240" s="11">
        <v>979686</v>
      </c>
      <c r="B240" s="11">
        <v>1.4087799999999999</v>
      </c>
      <c r="C240" s="11">
        <v>27.533860000000001</v>
      </c>
      <c r="D240" s="12" t="s">
        <v>478</v>
      </c>
      <c r="E240" s="13" t="s">
        <v>479</v>
      </c>
      <c r="F240" s="14">
        <v>6.2930984999999995E-2</v>
      </c>
      <c r="G240" s="1">
        <v>0.80595940600000004</v>
      </c>
      <c r="H240" s="12" t="s">
        <v>480</v>
      </c>
    </row>
    <row r="241" spans="1:8">
      <c r="A241" s="11">
        <v>5845475</v>
      </c>
      <c r="B241" s="11">
        <v>1.4055899999999999</v>
      </c>
      <c r="C241" s="11">
        <v>31.535869999999999</v>
      </c>
      <c r="D241" s="12" t="s">
        <v>240</v>
      </c>
      <c r="E241" s="13" t="s">
        <v>241</v>
      </c>
      <c r="F241" s="14">
        <v>-0.11214792699999999</v>
      </c>
      <c r="G241" s="1">
        <v>0.66350498899999999</v>
      </c>
      <c r="H241" s="12" t="s">
        <v>242</v>
      </c>
    </row>
    <row r="242" spans="1:8">
      <c r="A242" s="11">
        <v>3799656</v>
      </c>
      <c r="B242" s="11">
        <v>1.40524</v>
      </c>
      <c r="C242" s="11">
        <v>27.084530000000001</v>
      </c>
      <c r="D242" s="12" t="s">
        <v>481</v>
      </c>
      <c r="E242" s="13" t="s">
        <v>482</v>
      </c>
      <c r="F242" s="14">
        <v>1.484298635</v>
      </c>
      <c r="G242" s="15">
        <v>1.7038500000000001E-12</v>
      </c>
      <c r="H242" s="12" t="s">
        <v>483</v>
      </c>
    </row>
    <row r="243" spans="1:8">
      <c r="A243" s="11">
        <v>2926450</v>
      </c>
      <c r="B243" s="11">
        <v>1.40415</v>
      </c>
      <c r="C243" s="11">
        <v>38.184829999999998</v>
      </c>
      <c r="D243" s="12" t="s">
        <v>484</v>
      </c>
      <c r="E243" s="13" t="s">
        <v>485</v>
      </c>
      <c r="F243" s="14">
        <v>-0.16656099899999999</v>
      </c>
      <c r="G243" s="1">
        <v>0.60360117700000004</v>
      </c>
      <c r="H243" s="12" t="s">
        <v>486</v>
      </c>
    </row>
    <row r="244" spans="1:8">
      <c r="A244" s="11">
        <v>5063876</v>
      </c>
      <c r="B244" s="11">
        <v>1.4034199999999999</v>
      </c>
      <c r="C244" s="11">
        <v>39.524720000000002</v>
      </c>
      <c r="D244" s="12" t="s">
        <v>487</v>
      </c>
      <c r="E244" s="13" t="s">
        <v>11</v>
      </c>
      <c r="F244" s="14">
        <v>-0.35417721299999999</v>
      </c>
      <c r="G244" s="1">
        <v>7.2287192E-2</v>
      </c>
      <c r="H244" s="12" t="s">
        <v>16</v>
      </c>
    </row>
    <row r="245" spans="1:8">
      <c r="A245" s="11">
        <v>1895780</v>
      </c>
      <c r="B245" s="11">
        <v>1.40171</v>
      </c>
      <c r="C245" s="11">
        <v>26.638490000000001</v>
      </c>
      <c r="D245" s="12" t="s">
        <v>488</v>
      </c>
      <c r="E245" s="13" t="s">
        <v>489</v>
      </c>
      <c r="F245" s="14">
        <v>-0.16906783</v>
      </c>
      <c r="G245" s="1">
        <v>0.43422755600000001</v>
      </c>
      <c r="H245" s="12" t="s">
        <v>490</v>
      </c>
    </row>
    <row r="246" spans="1:8">
      <c r="A246" s="11">
        <v>6191081</v>
      </c>
      <c r="B246" s="11">
        <v>1.4004399999999999</v>
      </c>
      <c r="C246" s="11">
        <v>30.978680000000001</v>
      </c>
      <c r="D246" s="12" t="s">
        <v>491</v>
      </c>
      <c r="E246" s="13" t="s">
        <v>492</v>
      </c>
      <c r="F246" s="14">
        <v>-0.24060411800000001</v>
      </c>
      <c r="G246" s="1">
        <v>0.31050724800000001</v>
      </c>
      <c r="H246" s="12" t="s">
        <v>493</v>
      </c>
    </row>
    <row r="247" spans="1:8">
      <c r="A247" s="11">
        <v>3558973</v>
      </c>
      <c r="B247" s="11">
        <v>1.3998600000000001</v>
      </c>
      <c r="C247" s="11">
        <v>30.300809999999998</v>
      </c>
      <c r="D247" s="12" t="s">
        <v>494</v>
      </c>
      <c r="E247" s="13" t="s">
        <v>495</v>
      </c>
      <c r="F247" s="14">
        <v>-0.37940711399999999</v>
      </c>
      <c r="G247" s="1">
        <v>4.5331917999999999E-2</v>
      </c>
      <c r="H247" s="12" t="s">
        <v>496</v>
      </c>
    </row>
    <row r="248" spans="1:8">
      <c r="A248" s="11">
        <v>5148878</v>
      </c>
      <c r="B248" s="11">
        <v>1.3988400000000001</v>
      </c>
      <c r="C248" s="11">
        <v>28.653790000000001</v>
      </c>
      <c r="D248" s="12" t="s">
        <v>497</v>
      </c>
      <c r="E248" s="13" t="s">
        <v>11</v>
      </c>
      <c r="F248" s="14">
        <v>0.46332208499999999</v>
      </c>
      <c r="G248" s="1">
        <v>7.2545919999999998E-3</v>
      </c>
      <c r="H248" s="12" t="s">
        <v>12</v>
      </c>
    </row>
    <row r="249" spans="1:8">
      <c r="A249" s="11">
        <v>6109179</v>
      </c>
      <c r="B249" s="11">
        <v>1.39882</v>
      </c>
      <c r="C249" s="11">
        <v>44.435450000000003</v>
      </c>
      <c r="D249" s="12" t="s">
        <v>498</v>
      </c>
      <c r="E249" s="13" t="s">
        <v>499</v>
      </c>
      <c r="F249" s="14">
        <v>3.9205984479999998</v>
      </c>
      <c r="G249" s="15">
        <v>5.9631600000000004E-13</v>
      </c>
      <c r="H249" s="12" t="s">
        <v>500</v>
      </c>
    </row>
    <row r="250" spans="1:8">
      <c r="A250" s="11">
        <v>5166743</v>
      </c>
      <c r="B250" s="11">
        <v>1.39836</v>
      </c>
      <c r="C250" s="11">
        <v>28.845749999999999</v>
      </c>
      <c r="D250" s="12" t="s">
        <v>501</v>
      </c>
      <c r="E250" s="13" t="s">
        <v>11</v>
      </c>
      <c r="F250" s="14">
        <v>-1.2970401279999999</v>
      </c>
      <c r="G250" s="15">
        <v>6.4822400000000003E-13</v>
      </c>
      <c r="H250" s="12" t="s">
        <v>16</v>
      </c>
    </row>
    <row r="251" spans="1:8">
      <c r="A251" s="11">
        <v>5177706</v>
      </c>
      <c r="B251" s="11">
        <v>1.39374</v>
      </c>
      <c r="C251" s="11">
        <v>25.75665</v>
      </c>
      <c r="D251" s="12" t="s">
        <v>502</v>
      </c>
      <c r="E251" s="13" t="s">
        <v>11</v>
      </c>
      <c r="F251" s="14">
        <v>-0.39983644800000001</v>
      </c>
      <c r="G251" s="1">
        <v>3.2935418000000001E-2</v>
      </c>
      <c r="H251" s="12" t="s">
        <v>503</v>
      </c>
    </row>
    <row r="252" spans="1:8">
      <c r="A252" s="11">
        <v>5220648</v>
      </c>
      <c r="B252" s="11">
        <v>1.39286</v>
      </c>
      <c r="C252" s="11">
        <v>25.611070000000002</v>
      </c>
      <c r="D252" s="12" t="s">
        <v>504</v>
      </c>
      <c r="E252" s="13" t="s">
        <v>11</v>
      </c>
      <c r="F252" s="14">
        <v>-0.14923924599999999</v>
      </c>
      <c r="G252" s="1">
        <v>0.57874603599999996</v>
      </c>
      <c r="H252" s="12" t="s">
        <v>16</v>
      </c>
    </row>
    <row r="253" spans="1:8">
      <c r="A253" s="11">
        <v>4142955</v>
      </c>
      <c r="B253" s="11">
        <v>1.3910899999999999</v>
      </c>
      <c r="C253" s="11">
        <v>25.32095</v>
      </c>
      <c r="D253" s="12" t="s">
        <v>505</v>
      </c>
      <c r="E253" s="13" t="s">
        <v>506</v>
      </c>
      <c r="F253" s="14">
        <v>1.7396340729999999</v>
      </c>
      <c r="G253" s="15">
        <v>6.1930799999999997E-16</v>
      </c>
      <c r="H253" s="12" t="s">
        <v>507</v>
      </c>
    </row>
    <row r="254" spans="1:8">
      <c r="A254" s="11">
        <v>409580</v>
      </c>
      <c r="B254" s="11">
        <v>1.38313</v>
      </c>
      <c r="C254" s="11">
        <v>24.46003</v>
      </c>
      <c r="D254" s="12" t="s">
        <v>508</v>
      </c>
      <c r="E254" s="13" t="s">
        <v>11</v>
      </c>
      <c r="F254" s="14">
        <v>0.39747811399999999</v>
      </c>
      <c r="G254" s="1">
        <v>4.6294824999999998E-2</v>
      </c>
      <c r="H254" s="12" t="s">
        <v>509</v>
      </c>
    </row>
    <row r="255" spans="1:8">
      <c r="A255" s="11">
        <v>2647735</v>
      </c>
      <c r="B255" s="11">
        <v>1.3822399999999999</v>
      </c>
      <c r="C255" s="11">
        <v>24.317789999999999</v>
      </c>
      <c r="D255" s="12" t="s">
        <v>510</v>
      </c>
      <c r="E255" s="13" t="s">
        <v>511</v>
      </c>
      <c r="F255" s="14">
        <v>-0.91831264800000001</v>
      </c>
      <c r="G255" s="15">
        <v>1.51644E-6</v>
      </c>
      <c r="H255" s="12" t="s">
        <v>512</v>
      </c>
    </row>
    <row r="256" spans="1:8">
      <c r="A256" s="11">
        <v>5116196</v>
      </c>
      <c r="B256" s="11">
        <v>1.38212</v>
      </c>
      <c r="C256" s="11">
        <v>50.604050000000001</v>
      </c>
      <c r="D256" s="12" t="s">
        <v>513</v>
      </c>
      <c r="E256" s="13" t="s">
        <v>514</v>
      </c>
      <c r="F256" s="14">
        <v>-7.6067387E-2</v>
      </c>
      <c r="G256" s="1">
        <v>0.781023307</v>
      </c>
      <c r="H256" s="12" t="s">
        <v>515</v>
      </c>
    </row>
    <row r="257" spans="1:8">
      <c r="A257" s="11">
        <v>4755137</v>
      </c>
      <c r="B257" s="11">
        <v>1.37951</v>
      </c>
      <c r="C257" s="11">
        <v>45.001010000000001</v>
      </c>
      <c r="D257" s="12" t="s">
        <v>516</v>
      </c>
      <c r="E257" s="13" t="s">
        <v>517</v>
      </c>
      <c r="F257" s="14">
        <v>0.94480741800000001</v>
      </c>
      <c r="G257" s="1">
        <v>2.842153E-3</v>
      </c>
      <c r="H257" s="12" t="s">
        <v>518</v>
      </c>
    </row>
    <row r="258" spans="1:8">
      <c r="A258" s="11">
        <v>4279573</v>
      </c>
      <c r="B258" s="11">
        <v>1.3794299999999999</v>
      </c>
      <c r="C258" s="11">
        <v>43.373779999999996</v>
      </c>
      <c r="D258" s="12" t="s">
        <v>519</v>
      </c>
      <c r="E258" s="13" t="s">
        <v>520</v>
      </c>
      <c r="F258" s="14">
        <v>1.137157599</v>
      </c>
      <c r="G258" s="15">
        <v>1.3769000000000001E-9</v>
      </c>
      <c r="H258" s="12" t="s">
        <v>521</v>
      </c>
    </row>
    <row r="259" spans="1:8">
      <c r="A259" s="11">
        <v>1691313</v>
      </c>
      <c r="B259" s="11">
        <v>1.37941</v>
      </c>
      <c r="C259" s="11">
        <v>27.252669999999998</v>
      </c>
      <c r="D259" s="12" t="s">
        <v>522</v>
      </c>
      <c r="E259" s="13" t="s">
        <v>523</v>
      </c>
      <c r="F259" s="14">
        <v>8.5643412000000002E-2</v>
      </c>
      <c r="G259" s="1">
        <v>0.74786430699999995</v>
      </c>
      <c r="H259" s="12" t="s">
        <v>524</v>
      </c>
    </row>
    <row r="260" spans="1:8">
      <c r="A260" s="11">
        <v>927287</v>
      </c>
      <c r="B260" s="11">
        <v>1.37392</v>
      </c>
      <c r="C260" s="11">
        <v>27.988299999999999</v>
      </c>
      <c r="D260" s="12" t="s">
        <v>525</v>
      </c>
      <c r="E260" s="13" t="s">
        <v>11</v>
      </c>
      <c r="F260" s="14">
        <v>0.17349509499999999</v>
      </c>
      <c r="G260" s="1">
        <v>0.40434693799999999</v>
      </c>
      <c r="H260" s="12" t="s">
        <v>401</v>
      </c>
    </row>
    <row r="261" spans="1:8">
      <c r="A261" s="11">
        <v>5193003</v>
      </c>
      <c r="B261" s="11">
        <v>1.36937</v>
      </c>
      <c r="C261" s="11">
        <v>100.92968</v>
      </c>
      <c r="D261" s="12" t="s">
        <v>101</v>
      </c>
      <c r="E261" s="13" t="s">
        <v>11</v>
      </c>
      <c r="F261" s="14">
        <v>-0.42568386800000002</v>
      </c>
      <c r="G261" s="1">
        <v>0.28182668500000002</v>
      </c>
      <c r="H261" s="12" t="s">
        <v>16</v>
      </c>
    </row>
    <row r="262" spans="1:8">
      <c r="A262" s="11">
        <v>874262</v>
      </c>
      <c r="B262" s="11">
        <v>1.3690100000000001</v>
      </c>
      <c r="C262" s="11">
        <v>24.348800000000001</v>
      </c>
      <c r="D262" s="12" t="s">
        <v>526</v>
      </c>
      <c r="E262" s="13" t="s">
        <v>527</v>
      </c>
      <c r="F262" s="14">
        <v>-0.21687358900000001</v>
      </c>
      <c r="G262" s="1">
        <v>0.230775963</v>
      </c>
      <c r="H262" s="12" t="s">
        <v>528</v>
      </c>
    </row>
    <row r="263" spans="1:8">
      <c r="A263" s="11">
        <v>3843116</v>
      </c>
      <c r="B263" s="11">
        <v>1.36897</v>
      </c>
      <c r="C263" s="11">
        <v>22.917249999999999</v>
      </c>
      <c r="D263" s="12" t="s">
        <v>529</v>
      </c>
      <c r="E263" s="13" t="s">
        <v>11</v>
      </c>
      <c r="F263" s="14">
        <v>0.26601353799999999</v>
      </c>
      <c r="G263" s="1">
        <v>0.196373349</v>
      </c>
      <c r="H263" s="12" t="s">
        <v>189</v>
      </c>
    </row>
    <row r="264" spans="1:8">
      <c r="A264" s="11">
        <v>924693</v>
      </c>
      <c r="B264" s="11">
        <v>1.36781</v>
      </c>
      <c r="C264" s="11">
        <v>23.959589999999999</v>
      </c>
      <c r="D264" s="12" t="s">
        <v>530</v>
      </c>
      <c r="E264" s="13" t="s">
        <v>11</v>
      </c>
      <c r="F264" s="14">
        <v>0.51479187999999998</v>
      </c>
      <c r="G264" s="1">
        <v>0.25134564100000001</v>
      </c>
      <c r="H264" s="12" t="s">
        <v>531</v>
      </c>
    </row>
    <row r="265" spans="1:8">
      <c r="A265" s="11">
        <v>1086703</v>
      </c>
      <c r="B265" s="11">
        <v>1.3674200000000001</v>
      </c>
      <c r="C265" s="11">
        <v>31.856069999999999</v>
      </c>
      <c r="D265" s="12" t="s">
        <v>532</v>
      </c>
      <c r="E265" s="13" t="s">
        <v>533</v>
      </c>
      <c r="F265" s="14">
        <v>9.3742144999999999E-2</v>
      </c>
      <c r="G265" s="1">
        <v>0.67345801900000002</v>
      </c>
      <c r="H265" s="12" t="s">
        <v>534</v>
      </c>
    </row>
    <row r="266" spans="1:8">
      <c r="A266" s="11">
        <v>1754387</v>
      </c>
      <c r="B266" s="11">
        <v>1.36632</v>
      </c>
      <c r="C266" s="11">
        <v>22.504670000000001</v>
      </c>
      <c r="D266" s="12" t="s">
        <v>535</v>
      </c>
      <c r="E266" s="13" t="s">
        <v>11</v>
      </c>
      <c r="F266" s="14">
        <v>8.4090222000000006E-2</v>
      </c>
      <c r="G266" s="1">
        <v>0.64648525300000004</v>
      </c>
      <c r="H266" s="12" t="s">
        <v>536</v>
      </c>
    </row>
    <row r="267" spans="1:8">
      <c r="A267" s="11">
        <v>1413064</v>
      </c>
      <c r="B267" s="11">
        <v>1.36632</v>
      </c>
      <c r="C267" s="11">
        <v>22.504670000000001</v>
      </c>
      <c r="D267" s="12" t="s">
        <v>537</v>
      </c>
      <c r="E267" s="13" t="s">
        <v>11</v>
      </c>
      <c r="F267" s="14">
        <v>0.356762207</v>
      </c>
      <c r="G267" s="1">
        <v>7.7147756999999997E-2</v>
      </c>
      <c r="H267" s="12" t="s">
        <v>538</v>
      </c>
    </row>
    <row r="268" spans="1:8">
      <c r="A268" s="11">
        <v>2441734</v>
      </c>
      <c r="B268" s="11">
        <v>1.3661700000000001</v>
      </c>
      <c r="C268" s="11">
        <v>69.678600000000003</v>
      </c>
      <c r="D268" s="12" t="s">
        <v>539</v>
      </c>
      <c r="E268" s="13" t="s">
        <v>11</v>
      </c>
      <c r="F268" s="14">
        <v>-0.23674589200000001</v>
      </c>
      <c r="G268" s="1">
        <v>0.25806763700000002</v>
      </c>
      <c r="H268" s="12" t="s">
        <v>12</v>
      </c>
    </row>
    <row r="269" spans="1:8">
      <c r="A269" s="11">
        <v>3346999</v>
      </c>
      <c r="B269" s="11">
        <v>1.3646100000000001</v>
      </c>
      <c r="C269" s="11">
        <v>24.764749999999999</v>
      </c>
      <c r="D269" s="12" t="s">
        <v>540</v>
      </c>
      <c r="E269" s="13" t="s">
        <v>11</v>
      </c>
      <c r="F269" s="14">
        <v>-0.58429962199999996</v>
      </c>
      <c r="G269" s="1">
        <v>2.0360619999999999E-2</v>
      </c>
      <c r="H269" s="12" t="s">
        <v>16</v>
      </c>
    </row>
    <row r="270" spans="1:8">
      <c r="A270" s="11">
        <v>2661597</v>
      </c>
      <c r="B270" s="11">
        <v>1.36243</v>
      </c>
      <c r="C270" s="11">
        <v>24.868079999999999</v>
      </c>
      <c r="D270" s="12" t="s">
        <v>541</v>
      </c>
      <c r="E270" s="13" t="s">
        <v>542</v>
      </c>
      <c r="F270" s="14">
        <v>0.1588116</v>
      </c>
      <c r="G270" s="1">
        <v>0.55514039100000001</v>
      </c>
      <c r="H270" s="12" t="s">
        <v>543</v>
      </c>
    </row>
    <row r="271" spans="1:8">
      <c r="A271" s="11">
        <v>3832326</v>
      </c>
      <c r="B271" s="11">
        <v>1.36104</v>
      </c>
      <c r="C271" s="11">
        <v>30.071290000000001</v>
      </c>
      <c r="D271" s="12" t="s">
        <v>544</v>
      </c>
      <c r="E271" s="13" t="s">
        <v>11</v>
      </c>
      <c r="F271" s="14">
        <v>3.0100874E-2</v>
      </c>
      <c r="G271" s="1">
        <v>0.87224956799999998</v>
      </c>
      <c r="H271" s="12" t="s">
        <v>16</v>
      </c>
    </row>
    <row r="272" spans="1:8">
      <c r="A272" s="11">
        <v>120550</v>
      </c>
      <c r="B272" s="11">
        <v>1.36046</v>
      </c>
      <c r="C272" s="11">
        <v>35.066040000000001</v>
      </c>
      <c r="D272" s="12" t="s">
        <v>545</v>
      </c>
      <c r="E272" s="13" t="s">
        <v>11</v>
      </c>
      <c r="F272" s="14">
        <v>-0.48533109800000002</v>
      </c>
      <c r="G272" s="1">
        <v>3.1739356000000003E-2</v>
      </c>
      <c r="H272" s="12" t="s">
        <v>16</v>
      </c>
    </row>
    <row r="273" spans="1:8">
      <c r="A273" s="11">
        <v>5187395</v>
      </c>
      <c r="B273" s="11">
        <v>1.3596699999999999</v>
      </c>
      <c r="C273" s="11">
        <v>23.667639999999999</v>
      </c>
      <c r="D273" s="12" t="s">
        <v>101</v>
      </c>
      <c r="E273" s="13" t="s">
        <v>11</v>
      </c>
      <c r="F273" s="14">
        <v>-0.480110168</v>
      </c>
      <c r="G273" s="1">
        <v>7.9374798999999996E-2</v>
      </c>
      <c r="H273" s="12" t="s">
        <v>16</v>
      </c>
    </row>
    <row r="274" spans="1:8">
      <c r="A274" s="11">
        <v>5492541</v>
      </c>
      <c r="B274" s="11">
        <v>1.35853</v>
      </c>
      <c r="C274" s="11">
        <v>22.680730000000001</v>
      </c>
      <c r="D274" s="12" t="s">
        <v>331</v>
      </c>
      <c r="E274" s="13" t="s">
        <v>11</v>
      </c>
      <c r="F274" s="14">
        <v>-0.21687358900000001</v>
      </c>
      <c r="G274" s="1">
        <v>0.230775963</v>
      </c>
      <c r="H274" s="12" t="s">
        <v>16</v>
      </c>
    </row>
    <row r="275" spans="1:8">
      <c r="A275" s="11">
        <v>2198819</v>
      </c>
      <c r="B275" s="11">
        <v>1.3584799999999999</v>
      </c>
      <c r="C275" s="11">
        <v>27.40532</v>
      </c>
      <c r="D275" s="12" t="s">
        <v>546</v>
      </c>
      <c r="E275" s="13" t="s">
        <v>11</v>
      </c>
      <c r="F275" s="14">
        <v>-0.20840853100000001</v>
      </c>
      <c r="G275" s="1">
        <v>0.31327023300000001</v>
      </c>
      <c r="H275" s="12" t="s">
        <v>12</v>
      </c>
    </row>
    <row r="276" spans="1:8">
      <c r="A276" s="11">
        <v>4989204</v>
      </c>
      <c r="B276" s="11">
        <v>1.3561799999999999</v>
      </c>
      <c r="C276" s="11">
        <v>58.20288</v>
      </c>
      <c r="D276" s="12" t="s">
        <v>547</v>
      </c>
      <c r="E276" s="13" t="s">
        <v>11</v>
      </c>
      <c r="F276" s="14">
        <v>1.501511064</v>
      </c>
      <c r="G276" s="15">
        <v>9.2841E-10</v>
      </c>
      <c r="H276" s="12" t="s">
        <v>548</v>
      </c>
    </row>
    <row r="277" spans="1:8">
      <c r="A277" s="11">
        <v>3044562</v>
      </c>
      <c r="B277" s="11">
        <v>1.3539300000000001</v>
      </c>
      <c r="C277" s="11">
        <v>21.154630000000001</v>
      </c>
      <c r="D277" s="12" t="s">
        <v>549</v>
      </c>
      <c r="E277" s="13" t="s">
        <v>11</v>
      </c>
      <c r="F277" s="14">
        <v>0.69691584100000004</v>
      </c>
      <c r="G277" s="1">
        <v>7.5354000000000003E-4</v>
      </c>
      <c r="H277" s="12" t="s">
        <v>189</v>
      </c>
    </row>
    <row r="278" spans="1:8">
      <c r="A278" s="11">
        <v>2001189</v>
      </c>
      <c r="B278" s="11">
        <v>1.3530500000000001</v>
      </c>
      <c r="C278" s="11">
        <v>21.154630000000001</v>
      </c>
      <c r="D278" s="12" t="s">
        <v>550</v>
      </c>
      <c r="E278" s="13" t="s">
        <v>551</v>
      </c>
      <c r="F278" s="14">
        <v>9.0885770000000005E-3</v>
      </c>
      <c r="G278" s="1">
        <v>0.99309750799999996</v>
      </c>
      <c r="H278" s="12" t="s">
        <v>552</v>
      </c>
    </row>
    <row r="279" spans="1:8">
      <c r="A279" s="11">
        <v>6111020</v>
      </c>
      <c r="B279" s="11">
        <v>1.3491299999999999</v>
      </c>
      <c r="C279" s="11">
        <v>24.07808</v>
      </c>
      <c r="D279" s="12" t="s">
        <v>553</v>
      </c>
      <c r="E279" s="13" t="s">
        <v>11</v>
      </c>
      <c r="F279" s="14">
        <v>0.67018312800000002</v>
      </c>
      <c r="G279" s="1">
        <v>3.8627300000000002E-4</v>
      </c>
      <c r="H279" s="12" t="s">
        <v>16</v>
      </c>
    </row>
    <row r="280" spans="1:8">
      <c r="A280" s="11">
        <v>6005940</v>
      </c>
      <c r="B280" s="11">
        <v>1.3440700000000001</v>
      </c>
      <c r="C280" s="11">
        <v>23.29299</v>
      </c>
      <c r="D280" s="12" t="s">
        <v>554</v>
      </c>
      <c r="E280" s="13" t="s">
        <v>555</v>
      </c>
      <c r="F280" s="14">
        <v>-9.0619180000000004E-3</v>
      </c>
      <c r="G280" s="1">
        <v>0.96654314500000005</v>
      </c>
      <c r="H280" s="12" t="s">
        <v>556</v>
      </c>
    </row>
    <row r="281" spans="1:8">
      <c r="A281" s="11">
        <v>1827908</v>
      </c>
      <c r="B281" s="11">
        <v>1.34355</v>
      </c>
      <c r="C281" s="11">
        <v>23.668019999999999</v>
      </c>
      <c r="D281" s="12" t="s">
        <v>557</v>
      </c>
      <c r="E281" s="13" t="s">
        <v>11</v>
      </c>
      <c r="F281" s="14">
        <v>0.36616883500000003</v>
      </c>
      <c r="G281" s="1">
        <v>6.3831578E-2</v>
      </c>
      <c r="H281" s="12" t="s">
        <v>558</v>
      </c>
    </row>
    <row r="282" spans="1:8">
      <c r="A282" s="11">
        <v>3350419</v>
      </c>
      <c r="B282" s="11">
        <v>1.34297</v>
      </c>
      <c r="C282" s="11">
        <v>21.204809999999998</v>
      </c>
      <c r="D282" s="12" t="s">
        <v>559</v>
      </c>
      <c r="E282" s="13" t="s">
        <v>11</v>
      </c>
      <c r="F282" s="14">
        <v>0.23613580100000001</v>
      </c>
      <c r="G282" s="1">
        <v>0.32504722000000003</v>
      </c>
      <c r="H282" s="12" t="s">
        <v>16</v>
      </c>
    </row>
    <row r="283" spans="1:8">
      <c r="A283" s="11">
        <v>531504</v>
      </c>
      <c r="B283" s="11">
        <v>1.3397600000000001</v>
      </c>
      <c r="C283" s="11">
        <v>21.016310000000001</v>
      </c>
      <c r="D283" s="12" t="s">
        <v>315</v>
      </c>
      <c r="E283" s="13" t="s">
        <v>316</v>
      </c>
      <c r="F283" s="14">
        <v>0.61437307200000002</v>
      </c>
      <c r="G283" s="1">
        <v>9.2738585999999998E-2</v>
      </c>
      <c r="H283" s="12" t="s">
        <v>317</v>
      </c>
    </row>
    <row r="284" spans="1:8">
      <c r="A284" s="11">
        <v>2977319</v>
      </c>
      <c r="B284" s="11">
        <v>1.33934</v>
      </c>
      <c r="C284" s="11">
        <v>38.829439999999998</v>
      </c>
      <c r="D284" s="12" t="s">
        <v>560</v>
      </c>
      <c r="E284" s="13" t="s">
        <v>11</v>
      </c>
      <c r="F284" s="14">
        <v>0.192496844</v>
      </c>
      <c r="G284" s="1">
        <v>0.350884427</v>
      </c>
      <c r="H284" s="12" t="s">
        <v>16</v>
      </c>
    </row>
    <row r="285" spans="1:8">
      <c r="A285" s="11">
        <v>543266</v>
      </c>
      <c r="B285" s="11">
        <v>1.3380099999999999</v>
      </c>
      <c r="C285" s="11">
        <v>19.586300000000001</v>
      </c>
      <c r="D285" s="12" t="s">
        <v>230</v>
      </c>
      <c r="E285" s="13" t="s">
        <v>231</v>
      </c>
      <c r="F285" s="14">
        <v>-0.57971494499999998</v>
      </c>
      <c r="G285" s="1">
        <v>2.3979700000000001E-3</v>
      </c>
      <c r="H285" s="12" t="s">
        <v>232</v>
      </c>
    </row>
    <row r="286" spans="1:8">
      <c r="A286" s="11">
        <v>3881562</v>
      </c>
      <c r="B286" s="11">
        <v>1.3362400000000001</v>
      </c>
      <c r="C286" s="11">
        <v>19.33061</v>
      </c>
      <c r="D286" s="12" t="s">
        <v>561</v>
      </c>
      <c r="E286" s="13" t="s">
        <v>11</v>
      </c>
      <c r="F286" s="14">
        <v>0.29175983100000003</v>
      </c>
      <c r="G286" s="1">
        <v>8.9987840999999999E-2</v>
      </c>
      <c r="H286" s="12" t="s">
        <v>16</v>
      </c>
    </row>
    <row r="287" spans="1:8">
      <c r="A287" s="11">
        <v>6056059</v>
      </c>
      <c r="B287" s="11">
        <v>1.3354200000000001</v>
      </c>
      <c r="C287" s="11">
        <v>21.538530000000002</v>
      </c>
      <c r="D287" s="12" t="s">
        <v>562</v>
      </c>
      <c r="E287" s="13" t="s">
        <v>11</v>
      </c>
      <c r="F287" s="14">
        <v>0.39312254800000002</v>
      </c>
      <c r="G287" s="1">
        <v>0.15841023900000001</v>
      </c>
      <c r="H287" s="12" t="s">
        <v>16</v>
      </c>
    </row>
    <row r="288" spans="1:8">
      <c r="A288" s="11">
        <v>5687238</v>
      </c>
      <c r="B288" s="11">
        <v>1.33348</v>
      </c>
      <c r="C288" s="11">
        <v>24.365839999999999</v>
      </c>
      <c r="D288" s="12" t="s">
        <v>563</v>
      </c>
      <c r="E288" s="13" t="s">
        <v>564</v>
      </c>
      <c r="F288" s="14">
        <v>0.31965821999999999</v>
      </c>
      <c r="G288" s="1">
        <v>0.109451382</v>
      </c>
      <c r="H288" s="12" t="s">
        <v>565</v>
      </c>
    </row>
    <row r="289" spans="1:8">
      <c r="A289" s="11">
        <v>1725586</v>
      </c>
      <c r="B289" s="11">
        <v>1.3327899999999999</v>
      </c>
      <c r="C289" s="11">
        <v>19.839230000000001</v>
      </c>
      <c r="D289" s="12" t="s">
        <v>566</v>
      </c>
      <c r="E289" s="13" t="s">
        <v>567</v>
      </c>
      <c r="F289" s="14">
        <v>1.515447862</v>
      </c>
      <c r="G289" s="15">
        <v>3.4544900000000002E-12</v>
      </c>
      <c r="H289" s="12" t="s">
        <v>568</v>
      </c>
    </row>
    <row r="290" spans="1:8">
      <c r="A290" s="11">
        <v>3441680</v>
      </c>
      <c r="B290" s="11">
        <v>1.3321799999999999</v>
      </c>
      <c r="C290" s="11">
        <v>25.012969999999999</v>
      </c>
      <c r="D290" s="12" t="s">
        <v>569</v>
      </c>
      <c r="E290" s="13" t="s">
        <v>11</v>
      </c>
      <c r="F290" s="14">
        <v>0.90326982099999997</v>
      </c>
      <c r="G290" s="15">
        <v>1.8538599999999999E-7</v>
      </c>
      <c r="H290" s="12" t="s">
        <v>16</v>
      </c>
    </row>
    <row r="291" spans="1:8">
      <c r="A291" s="11">
        <v>3374467</v>
      </c>
      <c r="B291" s="11">
        <v>1.33172</v>
      </c>
      <c r="C291" s="11">
        <v>23.387460000000001</v>
      </c>
      <c r="D291" s="12" t="s">
        <v>570</v>
      </c>
      <c r="E291" s="13" t="s">
        <v>571</v>
      </c>
      <c r="F291" s="14">
        <v>0.36804963299999999</v>
      </c>
      <c r="G291" s="1">
        <v>0.18057540799999999</v>
      </c>
      <c r="H291" s="12" t="s">
        <v>572</v>
      </c>
    </row>
    <row r="292" spans="1:8">
      <c r="A292" s="11">
        <v>5000</v>
      </c>
      <c r="B292" s="11">
        <v>1.3316399999999999</v>
      </c>
      <c r="C292" s="11">
        <v>30.061209999999999</v>
      </c>
      <c r="D292" s="12" t="s">
        <v>573</v>
      </c>
      <c r="E292" s="13" t="s">
        <v>574</v>
      </c>
      <c r="F292" s="14">
        <v>0.37653160200000002</v>
      </c>
      <c r="G292" s="1">
        <v>5.0843197999999999E-2</v>
      </c>
      <c r="H292" s="12" t="s">
        <v>575</v>
      </c>
    </row>
    <row r="293" spans="1:8">
      <c r="A293" s="11">
        <v>500913</v>
      </c>
      <c r="B293" s="11">
        <v>1.3309299999999999</v>
      </c>
      <c r="C293" s="11">
        <v>18.823550000000001</v>
      </c>
      <c r="D293" s="12" t="s">
        <v>576</v>
      </c>
      <c r="E293" s="13" t="s">
        <v>11</v>
      </c>
      <c r="F293" s="14">
        <v>-0.65186617999999996</v>
      </c>
      <c r="G293" s="1">
        <v>1.8090070000000001E-3</v>
      </c>
      <c r="H293" s="12" t="s">
        <v>189</v>
      </c>
    </row>
    <row r="294" spans="1:8">
      <c r="A294" s="11">
        <v>4939273</v>
      </c>
      <c r="B294" s="11">
        <v>1.3307899999999999</v>
      </c>
      <c r="C294" s="11">
        <v>38.397480000000002</v>
      </c>
      <c r="D294" s="12" t="s">
        <v>577</v>
      </c>
      <c r="E294" s="13"/>
      <c r="F294" s="14">
        <v>-0.39286744099999998</v>
      </c>
      <c r="G294" s="1">
        <v>0.50272529799999999</v>
      </c>
      <c r="H294" s="12"/>
    </row>
    <row r="295" spans="1:8">
      <c r="A295" s="11">
        <v>483210</v>
      </c>
      <c r="B295" s="11">
        <v>1.32741</v>
      </c>
      <c r="C295" s="11">
        <v>21.61055</v>
      </c>
      <c r="D295" s="12" t="s">
        <v>578</v>
      </c>
      <c r="E295" s="13" t="s">
        <v>579</v>
      </c>
      <c r="F295" s="14">
        <v>0.64720500599999997</v>
      </c>
      <c r="G295" s="1">
        <v>2.8627600000000002E-4</v>
      </c>
      <c r="H295" s="12" t="s">
        <v>580</v>
      </c>
    </row>
    <row r="296" spans="1:8">
      <c r="A296" s="11">
        <v>946558</v>
      </c>
      <c r="B296" s="11">
        <v>1.32718</v>
      </c>
      <c r="C296" s="11">
        <v>22.695489999999999</v>
      </c>
      <c r="D296" s="12" t="s">
        <v>581</v>
      </c>
      <c r="E296" s="13" t="s">
        <v>582</v>
      </c>
      <c r="F296" s="14">
        <v>-0.30699918199999998</v>
      </c>
      <c r="G296" s="1">
        <v>0.110984441</v>
      </c>
      <c r="H296" s="12" t="s">
        <v>583</v>
      </c>
    </row>
    <row r="297" spans="1:8">
      <c r="A297" s="11">
        <v>747767</v>
      </c>
      <c r="B297" s="11">
        <v>1.32708</v>
      </c>
      <c r="C297" s="11">
        <v>20.022790000000001</v>
      </c>
      <c r="D297" s="12" t="s">
        <v>584</v>
      </c>
      <c r="E297" s="13" t="s">
        <v>11</v>
      </c>
      <c r="F297" s="14">
        <v>-9.4641358999999994E-2</v>
      </c>
      <c r="G297" s="1">
        <v>0.68226401000000003</v>
      </c>
      <c r="H297" s="12" t="s">
        <v>585</v>
      </c>
    </row>
    <row r="298" spans="1:8">
      <c r="A298" s="11">
        <v>4832249</v>
      </c>
      <c r="B298" s="11">
        <v>1.3265100000000001</v>
      </c>
      <c r="C298" s="11">
        <v>18.3232</v>
      </c>
      <c r="D298" s="12" t="s">
        <v>586</v>
      </c>
      <c r="E298" s="13" t="s">
        <v>587</v>
      </c>
      <c r="F298" s="14">
        <v>-0.40477506000000002</v>
      </c>
      <c r="G298" s="1">
        <v>2.9545221999999999E-2</v>
      </c>
      <c r="H298" s="12" t="s">
        <v>588</v>
      </c>
    </row>
    <row r="299" spans="1:8">
      <c r="A299" s="11">
        <v>6033367</v>
      </c>
      <c r="B299" s="11">
        <v>1.3263199999999999</v>
      </c>
      <c r="C299" s="11">
        <v>21.307490000000001</v>
      </c>
      <c r="D299" s="12" t="s">
        <v>589</v>
      </c>
      <c r="E299" s="13" t="s">
        <v>590</v>
      </c>
      <c r="F299" s="14">
        <v>0.712093851</v>
      </c>
      <c r="G299" s="1">
        <v>1.6879001000000001E-2</v>
      </c>
      <c r="H299" s="12" t="s">
        <v>591</v>
      </c>
    </row>
    <row r="300" spans="1:8">
      <c r="A300" s="11">
        <v>5601094</v>
      </c>
      <c r="B300" s="11">
        <v>1.32616</v>
      </c>
      <c r="C300" s="11">
        <v>39.404960000000003</v>
      </c>
      <c r="D300" s="12" t="s">
        <v>592</v>
      </c>
      <c r="E300" s="13" t="s">
        <v>11</v>
      </c>
      <c r="F300" s="14">
        <v>-8.6205299999999995E-3</v>
      </c>
      <c r="G300" s="1">
        <v>0.96651706699999995</v>
      </c>
      <c r="H300" s="12" t="s">
        <v>46</v>
      </c>
    </row>
    <row r="301" spans="1:8">
      <c r="A301" s="11">
        <v>5511728</v>
      </c>
      <c r="B301" s="11">
        <v>1.32525</v>
      </c>
      <c r="C301" s="11">
        <v>21.825579999999999</v>
      </c>
      <c r="D301" s="12" t="s">
        <v>593</v>
      </c>
      <c r="E301" s="13" t="s">
        <v>11</v>
      </c>
      <c r="F301" s="14">
        <v>-0.52732398599999997</v>
      </c>
      <c r="G301" s="1">
        <v>1.1512774999999999E-2</v>
      </c>
      <c r="H301" s="12" t="s">
        <v>594</v>
      </c>
    </row>
    <row r="302" spans="1:8">
      <c r="A302" s="11">
        <v>3165119</v>
      </c>
      <c r="B302" s="11">
        <v>1.3224</v>
      </c>
      <c r="C302" s="11">
        <v>19.745660000000001</v>
      </c>
      <c r="D302" s="12" t="s">
        <v>595</v>
      </c>
      <c r="E302" s="13" t="s">
        <v>11</v>
      </c>
      <c r="F302" s="14">
        <v>-1.2326292000000001E-2</v>
      </c>
      <c r="G302" s="1">
        <v>0.96214796400000002</v>
      </c>
      <c r="H302" s="12" t="s">
        <v>237</v>
      </c>
    </row>
    <row r="303" spans="1:8">
      <c r="A303" s="11">
        <v>4969259</v>
      </c>
      <c r="B303" s="11">
        <v>1.3216600000000001</v>
      </c>
      <c r="C303" s="11">
        <v>18.47109</v>
      </c>
      <c r="D303" s="12" t="s">
        <v>596</v>
      </c>
      <c r="E303" s="13" t="s">
        <v>11</v>
      </c>
      <c r="F303" s="14">
        <v>-4.2655652000000002E-2</v>
      </c>
      <c r="G303" s="1">
        <v>0.86253514399999998</v>
      </c>
      <c r="H303" s="12" t="s">
        <v>12</v>
      </c>
    </row>
    <row r="304" spans="1:8">
      <c r="A304" s="11">
        <v>2134656</v>
      </c>
      <c r="B304" s="11">
        <v>1.3211999999999999</v>
      </c>
      <c r="C304" s="11">
        <v>17.82892</v>
      </c>
      <c r="D304" s="12" t="s">
        <v>597</v>
      </c>
      <c r="E304" s="13" t="s">
        <v>598</v>
      </c>
      <c r="F304" s="14">
        <v>-0.382287027</v>
      </c>
      <c r="G304" s="1">
        <v>6.2825422000000006E-2</v>
      </c>
      <c r="H304" s="12" t="s">
        <v>599</v>
      </c>
    </row>
    <row r="305" spans="1:8">
      <c r="A305" s="11">
        <v>2984267</v>
      </c>
      <c r="B305" s="11">
        <v>1.31856</v>
      </c>
      <c r="C305" s="11">
        <v>17.783300000000001</v>
      </c>
      <c r="D305" s="12" t="s">
        <v>600</v>
      </c>
      <c r="E305" s="13" t="s">
        <v>601</v>
      </c>
      <c r="F305" s="14">
        <v>3.4865596999999998E-2</v>
      </c>
      <c r="G305" s="1">
        <v>0.845893483</v>
      </c>
      <c r="H305" s="12" t="s">
        <v>602</v>
      </c>
    </row>
    <row r="306" spans="1:8">
      <c r="A306" s="11">
        <v>2843775</v>
      </c>
      <c r="B306" s="11">
        <v>1.31829</v>
      </c>
      <c r="C306" s="11">
        <v>121.52612000000001</v>
      </c>
      <c r="D306" s="12" t="s">
        <v>603</v>
      </c>
      <c r="E306" s="13" t="s">
        <v>11</v>
      </c>
      <c r="F306" s="14">
        <v>-9.2840289999999992E-3</v>
      </c>
      <c r="G306" s="1">
        <v>0.98307217400000002</v>
      </c>
      <c r="H306" s="12" t="s">
        <v>117</v>
      </c>
    </row>
    <row r="307" spans="1:8">
      <c r="A307" s="11">
        <v>5623204</v>
      </c>
      <c r="B307" s="11">
        <v>1.3149200000000001</v>
      </c>
      <c r="C307" s="11">
        <v>19.715679999999999</v>
      </c>
      <c r="D307" s="12" t="s">
        <v>604</v>
      </c>
      <c r="E307" s="13" t="s">
        <v>11</v>
      </c>
      <c r="F307" s="14">
        <v>0.52274010900000001</v>
      </c>
      <c r="G307" s="1">
        <v>7.5041650000000001E-3</v>
      </c>
      <c r="H307" s="12" t="s">
        <v>605</v>
      </c>
    </row>
    <row r="308" spans="1:8">
      <c r="A308" s="11">
        <v>5383623</v>
      </c>
      <c r="B308" s="11">
        <v>1.31393</v>
      </c>
      <c r="C308" s="11">
        <v>17.276540000000001</v>
      </c>
      <c r="D308" s="12" t="s">
        <v>606</v>
      </c>
      <c r="E308" s="13" t="s">
        <v>11</v>
      </c>
      <c r="F308" s="14">
        <v>0.98320690899999996</v>
      </c>
      <c r="G308" s="1">
        <v>0.36139483700000002</v>
      </c>
      <c r="H308" s="12" t="s">
        <v>189</v>
      </c>
    </row>
    <row r="309" spans="1:8">
      <c r="A309" s="11">
        <v>5398508</v>
      </c>
      <c r="B309" s="11">
        <v>1.31324</v>
      </c>
      <c r="C309" s="11">
        <v>17.099679999999999</v>
      </c>
      <c r="D309" s="12" t="s">
        <v>607</v>
      </c>
      <c r="E309" s="13" t="s">
        <v>608</v>
      </c>
      <c r="F309" s="14">
        <v>1.1699297289999999</v>
      </c>
      <c r="G309" s="15">
        <v>5.12869E-10</v>
      </c>
      <c r="H309" s="12" t="s">
        <v>609</v>
      </c>
    </row>
    <row r="310" spans="1:8">
      <c r="A310" s="11">
        <v>4995449</v>
      </c>
      <c r="B310" s="11">
        <v>1.3130500000000001</v>
      </c>
      <c r="C310" s="11">
        <v>17.33419</v>
      </c>
      <c r="D310" s="12" t="s">
        <v>610</v>
      </c>
      <c r="E310" s="13" t="s">
        <v>11</v>
      </c>
      <c r="F310" s="14">
        <v>9.9888416999999993E-2</v>
      </c>
      <c r="G310" s="1">
        <v>0.57426066799999997</v>
      </c>
      <c r="H310" s="12" t="s">
        <v>16</v>
      </c>
    </row>
    <row r="311" spans="1:8">
      <c r="A311" s="11">
        <v>4774834</v>
      </c>
      <c r="B311" s="11">
        <v>1.3106</v>
      </c>
      <c r="C311" s="11">
        <v>21.486280000000001</v>
      </c>
      <c r="D311" s="12" t="s">
        <v>611</v>
      </c>
      <c r="E311" s="13" t="s">
        <v>612</v>
      </c>
      <c r="F311" s="14">
        <v>0.98788061999999999</v>
      </c>
      <c r="G311" s="15">
        <v>1.9576699999999999E-9</v>
      </c>
      <c r="H311" s="12" t="s">
        <v>613</v>
      </c>
    </row>
    <row r="312" spans="1:8">
      <c r="A312" s="11">
        <v>1429039</v>
      </c>
      <c r="B312" s="11">
        <v>1.30901</v>
      </c>
      <c r="C312" s="11">
        <v>18.68694</v>
      </c>
      <c r="D312" s="12" t="s">
        <v>614</v>
      </c>
      <c r="E312" s="13" t="s">
        <v>615</v>
      </c>
      <c r="F312" s="14">
        <v>0.172755513</v>
      </c>
      <c r="G312" s="1">
        <v>0.50333935399999996</v>
      </c>
      <c r="H312" s="12" t="s">
        <v>616</v>
      </c>
    </row>
    <row r="313" spans="1:8">
      <c r="A313" s="11">
        <v>4479604</v>
      </c>
      <c r="B313" s="11">
        <v>1.30881</v>
      </c>
      <c r="C313" s="11">
        <v>16.62189</v>
      </c>
      <c r="D313" s="12" t="s">
        <v>617</v>
      </c>
      <c r="E313" s="13" t="s">
        <v>618</v>
      </c>
      <c r="F313" s="14">
        <v>0.62136573100000003</v>
      </c>
      <c r="G313" s="1">
        <v>2.065262E-3</v>
      </c>
      <c r="H313" s="12" t="s">
        <v>619</v>
      </c>
    </row>
    <row r="314" spans="1:8">
      <c r="A314" s="11">
        <v>406468</v>
      </c>
      <c r="B314" s="11">
        <v>1.3061</v>
      </c>
      <c r="C314" s="11">
        <v>24.68131</v>
      </c>
      <c r="D314" s="12" t="s">
        <v>620</v>
      </c>
      <c r="E314" s="13" t="s">
        <v>621</v>
      </c>
      <c r="F314" s="14">
        <v>0.38289124600000002</v>
      </c>
      <c r="G314" s="1">
        <v>7.6533191E-2</v>
      </c>
      <c r="H314" s="12" t="s">
        <v>622</v>
      </c>
    </row>
    <row r="315" spans="1:8">
      <c r="A315" s="11">
        <v>4986830</v>
      </c>
      <c r="B315" s="11">
        <v>1.30138</v>
      </c>
      <c r="C315" s="11">
        <v>23.869070000000001</v>
      </c>
      <c r="D315" s="12" t="s">
        <v>623</v>
      </c>
      <c r="E315" s="13" t="s">
        <v>11</v>
      </c>
      <c r="F315" s="14">
        <v>0.18415900599999999</v>
      </c>
      <c r="G315" s="1">
        <v>0.57072428100000006</v>
      </c>
      <c r="H315" s="12" t="s">
        <v>16</v>
      </c>
    </row>
    <row r="316" spans="1:8">
      <c r="A316" s="11">
        <v>5314691</v>
      </c>
      <c r="B316" s="11">
        <v>1.3008500000000001</v>
      </c>
      <c r="C316" s="11">
        <v>15.916449999999999</v>
      </c>
      <c r="D316" s="12" t="s">
        <v>624</v>
      </c>
      <c r="E316" s="13" t="s">
        <v>625</v>
      </c>
      <c r="F316" s="14">
        <v>-6.8449723000000004E-2</v>
      </c>
      <c r="G316" s="1">
        <v>0.73124433</v>
      </c>
      <c r="H316" s="12" t="s">
        <v>626</v>
      </c>
    </row>
    <row r="317" spans="1:8">
      <c r="A317" s="11">
        <v>314957</v>
      </c>
      <c r="B317" s="11">
        <v>1.2996799999999999</v>
      </c>
      <c r="C317" s="11">
        <v>21.00009</v>
      </c>
      <c r="D317" s="12" t="s">
        <v>627</v>
      </c>
      <c r="E317" s="13" t="s">
        <v>628</v>
      </c>
      <c r="F317" s="14">
        <v>0.105876151</v>
      </c>
      <c r="G317" s="1">
        <v>0.732159487</v>
      </c>
      <c r="H317" s="12" t="s">
        <v>629</v>
      </c>
    </row>
    <row r="318" spans="1:8">
      <c r="A318" s="11">
        <v>1302517</v>
      </c>
      <c r="B318" s="11">
        <v>1.29741</v>
      </c>
      <c r="C318" s="11">
        <v>20.557369999999999</v>
      </c>
      <c r="D318" s="12" t="s">
        <v>630</v>
      </c>
      <c r="E318" s="13" t="s">
        <v>11</v>
      </c>
      <c r="F318" s="14">
        <v>0.26533467199999999</v>
      </c>
      <c r="G318" s="1">
        <v>0.29772315999999999</v>
      </c>
      <c r="H318" s="12" t="s">
        <v>12</v>
      </c>
    </row>
    <row r="319" spans="1:8">
      <c r="A319" s="11">
        <v>1721383</v>
      </c>
      <c r="B319" s="11">
        <v>1.2974000000000001</v>
      </c>
      <c r="C319" s="11">
        <v>19.458639999999999</v>
      </c>
      <c r="D319" s="12" t="s">
        <v>631</v>
      </c>
      <c r="E319" s="13" t="s">
        <v>632</v>
      </c>
      <c r="F319" s="14">
        <v>0.69490043000000001</v>
      </c>
      <c r="G319" s="1">
        <v>3.9647636E-2</v>
      </c>
      <c r="H319" s="12" t="s">
        <v>633</v>
      </c>
    </row>
    <row r="320" spans="1:8">
      <c r="A320" s="11">
        <v>1824780</v>
      </c>
      <c r="B320" s="11">
        <v>1.2967599999999999</v>
      </c>
      <c r="C320" s="11">
        <v>26.402419999999999</v>
      </c>
      <c r="D320" s="12" t="s">
        <v>634</v>
      </c>
      <c r="E320" s="13" t="s">
        <v>11</v>
      </c>
      <c r="F320" s="14">
        <v>0.55603439700000001</v>
      </c>
      <c r="G320" s="1">
        <v>8.0893619999999992E-3</v>
      </c>
      <c r="H320" s="12" t="s">
        <v>16</v>
      </c>
    </row>
    <row r="321" spans="1:8">
      <c r="A321" s="11">
        <v>1319758</v>
      </c>
      <c r="B321" s="11">
        <v>1.29542</v>
      </c>
      <c r="C321" s="11">
        <v>18.360099999999999</v>
      </c>
      <c r="D321" s="12" t="s">
        <v>635</v>
      </c>
      <c r="E321" s="13" t="s">
        <v>11</v>
      </c>
      <c r="F321" s="14">
        <v>-0.27391307599999998</v>
      </c>
      <c r="G321" s="1">
        <v>0.471704605</v>
      </c>
      <c r="H321" s="12" t="s">
        <v>16</v>
      </c>
    </row>
    <row r="322" spans="1:8">
      <c r="A322" s="11">
        <v>4051933</v>
      </c>
      <c r="B322" s="11">
        <v>1.2950900000000001</v>
      </c>
      <c r="C322" s="11">
        <v>17.768799999999999</v>
      </c>
      <c r="D322" s="12" t="s">
        <v>636</v>
      </c>
      <c r="E322" s="13" t="s">
        <v>637</v>
      </c>
      <c r="F322" s="14">
        <v>-6.2001779999999998E-3</v>
      </c>
      <c r="G322" s="1">
        <v>0.97652134499999999</v>
      </c>
      <c r="H322" s="12" t="s">
        <v>638</v>
      </c>
    </row>
    <row r="323" spans="1:8">
      <c r="A323" s="11">
        <v>3180491</v>
      </c>
      <c r="B323" s="11">
        <v>1.2947599999999999</v>
      </c>
      <c r="C323" s="11">
        <v>30.036460000000002</v>
      </c>
      <c r="D323" s="12" t="s">
        <v>639</v>
      </c>
      <c r="E323" s="13" t="s">
        <v>11</v>
      </c>
      <c r="F323" s="14">
        <v>-0.70122685900000004</v>
      </c>
      <c r="G323" s="1">
        <v>2.7302973000000001E-2</v>
      </c>
      <c r="H323" s="12" t="s">
        <v>640</v>
      </c>
    </row>
    <row r="324" spans="1:8">
      <c r="A324" s="11">
        <v>3036138</v>
      </c>
      <c r="B324" s="11">
        <v>1.29471</v>
      </c>
      <c r="C324" s="11">
        <v>21.887709999999998</v>
      </c>
      <c r="D324" s="12" t="s">
        <v>641</v>
      </c>
      <c r="E324" s="13" t="s">
        <v>11</v>
      </c>
      <c r="F324" s="14">
        <v>-2.1725931E-2</v>
      </c>
      <c r="G324" s="1">
        <v>0.91713998900000004</v>
      </c>
      <c r="H324" s="12" t="s">
        <v>16</v>
      </c>
    </row>
    <row r="325" spans="1:8">
      <c r="A325" s="11">
        <v>1168196</v>
      </c>
      <c r="B325" s="11">
        <v>1.29138</v>
      </c>
      <c r="C325" s="11">
        <v>18.366990000000001</v>
      </c>
      <c r="D325" s="12" t="s">
        <v>642</v>
      </c>
      <c r="E325" s="13" t="s">
        <v>643</v>
      </c>
      <c r="F325" s="14">
        <v>0.89474001400000003</v>
      </c>
      <c r="G325" s="1">
        <v>5.5497180000000004E-3</v>
      </c>
      <c r="H325" s="12" t="s">
        <v>644</v>
      </c>
    </row>
    <row r="326" spans="1:8">
      <c r="A326" s="11">
        <v>531013</v>
      </c>
      <c r="B326" s="11">
        <v>1.2897700000000001</v>
      </c>
      <c r="C326" s="11">
        <v>17.417159999999999</v>
      </c>
      <c r="D326" s="12" t="s">
        <v>315</v>
      </c>
      <c r="E326" s="13" t="s">
        <v>316</v>
      </c>
      <c r="F326" s="14">
        <v>0.192496844</v>
      </c>
      <c r="G326" s="1">
        <v>0.350884427</v>
      </c>
      <c r="H326" s="12" t="s">
        <v>317</v>
      </c>
    </row>
    <row r="327" spans="1:8">
      <c r="A327" s="11">
        <v>4070785</v>
      </c>
      <c r="B327" s="11">
        <v>1.28935</v>
      </c>
      <c r="C327" s="11">
        <v>20.164000000000001</v>
      </c>
      <c r="D327" s="12" t="s">
        <v>645</v>
      </c>
      <c r="E327" s="13" t="s">
        <v>646</v>
      </c>
      <c r="F327" s="14">
        <v>0.14175813800000001</v>
      </c>
      <c r="G327" s="1">
        <v>0.50913197700000001</v>
      </c>
      <c r="H327" s="12" t="s">
        <v>647</v>
      </c>
    </row>
    <row r="328" spans="1:8">
      <c r="A328" s="11">
        <v>4363156</v>
      </c>
      <c r="B328" s="11">
        <v>1.2828200000000001</v>
      </c>
      <c r="C328" s="11">
        <v>24.708880000000001</v>
      </c>
      <c r="D328" s="12" t="s">
        <v>648</v>
      </c>
      <c r="E328" s="13" t="s">
        <v>11</v>
      </c>
      <c r="F328" s="14">
        <v>-0.62858494399999998</v>
      </c>
      <c r="G328" s="1">
        <v>4.3415830000000004E-3</v>
      </c>
      <c r="H328" s="12" t="s">
        <v>12</v>
      </c>
    </row>
    <row r="329" spans="1:8">
      <c r="A329" s="11">
        <v>4530145</v>
      </c>
      <c r="B329" s="11">
        <v>1.28227</v>
      </c>
      <c r="C329" s="11">
        <v>14.108919999999999</v>
      </c>
      <c r="D329" s="12" t="s">
        <v>649</v>
      </c>
      <c r="E329" s="13" t="s">
        <v>650</v>
      </c>
      <c r="F329" s="14">
        <v>0.31812306299999998</v>
      </c>
      <c r="G329" s="1">
        <v>0.17103869799999999</v>
      </c>
      <c r="H329" s="12" t="s">
        <v>651</v>
      </c>
    </row>
    <row r="330" spans="1:8">
      <c r="A330" s="11">
        <v>4898095</v>
      </c>
      <c r="B330" s="11">
        <v>1.28091</v>
      </c>
      <c r="C330" s="11">
        <v>17.654399999999999</v>
      </c>
      <c r="D330" s="12" t="s">
        <v>652</v>
      </c>
      <c r="E330" s="13" t="s">
        <v>11</v>
      </c>
      <c r="F330" s="14">
        <v>-0.16950485300000001</v>
      </c>
      <c r="G330" s="1">
        <v>0.38216714699999998</v>
      </c>
      <c r="H330" s="12" t="s">
        <v>16</v>
      </c>
    </row>
    <row r="331" spans="1:8">
      <c r="A331" s="11">
        <v>5106826</v>
      </c>
      <c r="B331" s="11">
        <v>1.2663500000000001</v>
      </c>
      <c r="C331" s="11">
        <v>12.820830000000001</v>
      </c>
      <c r="D331" s="12" t="s">
        <v>653</v>
      </c>
      <c r="E331" s="13" t="s">
        <v>654</v>
      </c>
      <c r="F331" s="14">
        <v>1.237536449</v>
      </c>
      <c r="G331" s="1">
        <v>5.4392899999999996E-4</v>
      </c>
      <c r="H331" s="12" t="s">
        <v>655</v>
      </c>
    </row>
    <row r="332" spans="1:8">
      <c r="A332" s="11">
        <v>4991278</v>
      </c>
      <c r="B332" s="11">
        <v>1.25943</v>
      </c>
      <c r="C332" s="11">
        <v>20.566700000000001</v>
      </c>
      <c r="D332" s="12" t="s">
        <v>656</v>
      </c>
      <c r="E332" s="13" t="s">
        <v>11</v>
      </c>
      <c r="F332" s="14">
        <v>0.278438613</v>
      </c>
      <c r="G332" s="1">
        <v>0.20543546500000001</v>
      </c>
      <c r="H332" s="12" t="s">
        <v>16</v>
      </c>
    </row>
    <row r="333" spans="1:8">
      <c r="A333" s="11">
        <v>4964954</v>
      </c>
      <c r="B333" s="11">
        <v>1.2552399999999999</v>
      </c>
      <c r="C333" s="11">
        <v>35.062809999999999</v>
      </c>
      <c r="D333" s="12" t="s">
        <v>657</v>
      </c>
      <c r="E333" s="13" t="s">
        <v>11</v>
      </c>
      <c r="F333" s="14">
        <v>0.65564926099999998</v>
      </c>
      <c r="G333" s="1">
        <v>1.79513E-3</v>
      </c>
      <c r="H333" s="12" t="s">
        <v>223</v>
      </c>
    </row>
    <row r="334" spans="1:8">
      <c r="A334" s="11">
        <v>153423</v>
      </c>
      <c r="B334" s="11">
        <v>1.25091</v>
      </c>
      <c r="C334" s="11">
        <v>19.876080000000002</v>
      </c>
      <c r="D334" s="12" t="s">
        <v>658</v>
      </c>
      <c r="E334" s="13" t="s">
        <v>11</v>
      </c>
      <c r="F334" s="14">
        <v>-0.54959506999999996</v>
      </c>
      <c r="G334" s="1">
        <v>7.0469030000000002E-3</v>
      </c>
      <c r="H334" s="12" t="s">
        <v>659</v>
      </c>
    </row>
    <row r="335" spans="1:8">
      <c r="A335" s="11">
        <v>451232</v>
      </c>
      <c r="B335" s="11">
        <v>1.24935</v>
      </c>
      <c r="C335" s="11">
        <v>14.830159999999999</v>
      </c>
      <c r="D335" s="12" t="s">
        <v>660</v>
      </c>
      <c r="E335" s="13" t="s">
        <v>661</v>
      </c>
      <c r="F335" s="14">
        <v>0.72448217199999998</v>
      </c>
      <c r="G335" s="1">
        <v>6.9095099999999998E-4</v>
      </c>
      <c r="H335" s="12" t="s">
        <v>662</v>
      </c>
    </row>
    <row r="336" spans="1:8">
      <c r="A336" s="11">
        <v>5658810</v>
      </c>
      <c r="B336" s="11">
        <v>1.2487600000000001</v>
      </c>
      <c r="C336" s="11">
        <v>15.764010000000001</v>
      </c>
      <c r="D336" s="12" t="s">
        <v>663</v>
      </c>
      <c r="E336" s="13" t="s">
        <v>11</v>
      </c>
      <c r="F336" s="14">
        <v>0.110137334</v>
      </c>
      <c r="G336" s="1">
        <v>0.55499169800000003</v>
      </c>
      <c r="H336" s="12" t="s">
        <v>16</v>
      </c>
    </row>
    <row r="337" spans="1:8">
      <c r="A337" s="11">
        <v>181061</v>
      </c>
      <c r="B337" s="11">
        <v>1.2442299999999999</v>
      </c>
      <c r="C337" s="11">
        <v>11.00183</v>
      </c>
      <c r="D337" s="12" t="s">
        <v>664</v>
      </c>
      <c r="E337" s="13" t="s">
        <v>11</v>
      </c>
      <c r="F337" s="14">
        <v>0.208154437</v>
      </c>
      <c r="G337" s="1">
        <v>0.29675727299999999</v>
      </c>
      <c r="H337" s="12" t="s">
        <v>665</v>
      </c>
    </row>
    <row r="338" spans="1:8">
      <c r="A338" s="11">
        <v>1116076</v>
      </c>
      <c r="B338" s="11">
        <v>1.23929</v>
      </c>
      <c r="C338" s="11">
        <v>17.823139999999999</v>
      </c>
      <c r="D338" s="12" t="s">
        <v>666</v>
      </c>
      <c r="E338" s="13" t="s">
        <v>11</v>
      </c>
      <c r="F338" s="14">
        <v>-0.19704637799999999</v>
      </c>
      <c r="G338" s="1">
        <v>0.404584271</v>
      </c>
      <c r="H338" s="12" t="s">
        <v>46</v>
      </c>
    </row>
    <row r="339" spans="1:8">
      <c r="A339" s="11">
        <v>5032727</v>
      </c>
      <c r="B339" s="11">
        <v>1.23834</v>
      </c>
      <c r="C339" s="11">
        <v>11.625970000000001</v>
      </c>
      <c r="D339" s="12" t="s">
        <v>667</v>
      </c>
      <c r="E339" s="13" t="s">
        <v>11</v>
      </c>
      <c r="F339" s="14">
        <v>0.15468401900000001</v>
      </c>
      <c r="G339" s="1">
        <v>0.422023702</v>
      </c>
      <c r="H339" s="12" t="s">
        <v>668</v>
      </c>
    </row>
    <row r="340" spans="1:8">
      <c r="A340" s="11">
        <v>4917104</v>
      </c>
      <c r="B340" s="11">
        <v>1.2270700000000001</v>
      </c>
      <c r="C340" s="11">
        <v>17.872450000000001</v>
      </c>
      <c r="D340" s="12" t="s">
        <v>669</v>
      </c>
      <c r="E340" s="13" t="s">
        <v>670</v>
      </c>
      <c r="F340" s="14">
        <v>0.48550965099999999</v>
      </c>
      <c r="G340" s="1">
        <v>9.7353660000000005E-3</v>
      </c>
      <c r="H340" s="12" t="s">
        <v>671</v>
      </c>
    </row>
    <row r="341" spans="1:8">
      <c r="A341" s="11">
        <v>4306310</v>
      </c>
      <c r="B341" s="11">
        <v>1.2156199999999999</v>
      </c>
      <c r="C341" s="11">
        <v>17.491430000000001</v>
      </c>
      <c r="D341" s="12" t="s">
        <v>672</v>
      </c>
      <c r="E341" s="13" t="s">
        <v>11</v>
      </c>
      <c r="F341" s="14">
        <v>0.73544893600000005</v>
      </c>
      <c r="G341" s="15">
        <v>9.9476999999999996E-5</v>
      </c>
      <c r="H341" s="12" t="s">
        <v>16</v>
      </c>
    </row>
    <row r="342" spans="1:8">
      <c r="A342" s="11">
        <v>4905714</v>
      </c>
      <c r="B342" s="11">
        <v>1.2152499999999999</v>
      </c>
      <c r="C342" s="11">
        <v>11.04058</v>
      </c>
      <c r="D342" s="12" t="s">
        <v>673</v>
      </c>
      <c r="E342" s="13" t="s">
        <v>11</v>
      </c>
      <c r="F342" s="14">
        <v>0.44527893499999999</v>
      </c>
      <c r="G342" s="1">
        <v>3.2279058999999999E-2</v>
      </c>
      <c r="H342" s="12" t="s">
        <v>674</v>
      </c>
    </row>
    <row r="343" spans="1:8">
      <c r="A343" s="11">
        <v>4276357</v>
      </c>
      <c r="B343" s="11">
        <v>1.21262</v>
      </c>
      <c r="C343" s="11">
        <v>10.38137</v>
      </c>
      <c r="D343" s="12" t="s">
        <v>675</v>
      </c>
      <c r="E343" s="13" t="s">
        <v>676</v>
      </c>
      <c r="F343" s="14">
        <v>0.186196951</v>
      </c>
      <c r="G343" s="1">
        <v>0.47298132599999998</v>
      </c>
      <c r="H343" s="12" t="s">
        <v>677</v>
      </c>
    </row>
    <row r="344" spans="1:8">
      <c r="A344" s="11">
        <v>78666</v>
      </c>
      <c r="B344" s="11">
        <v>1.2060200000000001</v>
      </c>
      <c r="C344" s="11">
        <v>9.5892800000000005</v>
      </c>
      <c r="D344" s="12" t="s">
        <v>678</v>
      </c>
      <c r="E344" s="13" t="s">
        <v>11</v>
      </c>
      <c r="F344" s="14">
        <v>-3.1949881999999999E-2</v>
      </c>
      <c r="G344" s="1">
        <v>0.90899121400000005</v>
      </c>
      <c r="H344" s="12" t="s">
        <v>16</v>
      </c>
    </row>
    <row r="345" spans="1:8">
      <c r="A345" s="11">
        <v>5957890</v>
      </c>
      <c r="B345" s="11">
        <v>1.1959299999999999</v>
      </c>
      <c r="C345" s="11">
        <v>9.3740199999999998</v>
      </c>
      <c r="D345" s="12" t="s">
        <v>679</v>
      </c>
      <c r="E345" s="13" t="s">
        <v>680</v>
      </c>
      <c r="F345" s="14">
        <v>0.60997087100000003</v>
      </c>
      <c r="G345" s="1">
        <v>1.4611628999999999E-2</v>
      </c>
      <c r="H345" s="12" t="s">
        <v>681</v>
      </c>
    </row>
    <row r="346" spans="1:8">
      <c r="A346" s="11">
        <v>4316461</v>
      </c>
      <c r="B346" s="11">
        <v>1.19154</v>
      </c>
      <c r="C346" s="11">
        <v>8.7693100000000008</v>
      </c>
      <c r="D346" s="12" t="s">
        <v>682</v>
      </c>
      <c r="E346" s="13" t="s">
        <v>683</v>
      </c>
      <c r="F346" s="14">
        <v>-0.27758642</v>
      </c>
      <c r="G346" s="1">
        <v>0.20406116799999999</v>
      </c>
      <c r="H346" s="12" t="s">
        <v>684</v>
      </c>
    </row>
    <row r="347" spans="1:8">
      <c r="A347" s="11">
        <v>1731190</v>
      </c>
      <c r="B347" s="11">
        <v>1.1660299999999999</v>
      </c>
      <c r="C347" s="11">
        <v>7.1679300000000001</v>
      </c>
      <c r="D347" s="12" t="s">
        <v>685</v>
      </c>
      <c r="E347" s="13" t="s">
        <v>686</v>
      </c>
      <c r="F347" s="14">
        <v>0.47662894700000003</v>
      </c>
      <c r="G347" s="1">
        <v>7.9573960000000003E-3</v>
      </c>
      <c r="H347" s="12" t="s">
        <v>687</v>
      </c>
    </row>
    <row r="348" spans="1:8">
      <c r="A348" s="11">
        <v>3422634</v>
      </c>
      <c r="B348" s="11">
        <v>1.1515599999999999</v>
      </c>
      <c r="C348" s="11">
        <v>6.5923499999999997</v>
      </c>
      <c r="D348" s="12" t="s">
        <v>688</v>
      </c>
      <c r="E348" s="13" t="s">
        <v>689</v>
      </c>
      <c r="F348" s="14">
        <v>-8.6360650999999997E-2</v>
      </c>
      <c r="G348" s="1">
        <v>0.77315835899999996</v>
      </c>
      <c r="H348" s="12" t="s">
        <v>690</v>
      </c>
    </row>
    <row r="349" spans="1:8">
      <c r="A349" s="16">
        <v>538099</v>
      </c>
      <c r="B349" s="16">
        <v>1.1418900000000001</v>
      </c>
      <c r="C349" s="16">
        <v>8.7591000000000001</v>
      </c>
      <c r="D349" s="17" t="s">
        <v>691</v>
      </c>
      <c r="E349" s="18" t="s">
        <v>11</v>
      </c>
      <c r="F349" s="19">
        <v>-0.44182067800000002</v>
      </c>
      <c r="G349" s="20">
        <v>8.4050563999999994E-2</v>
      </c>
      <c r="H349" s="17" t="s">
        <v>12</v>
      </c>
    </row>
    <row r="350" spans="1:8">
      <c r="A350" s="24" t="s">
        <v>693</v>
      </c>
      <c r="B350" s="24"/>
      <c r="C350" s="24"/>
      <c r="D350" s="24"/>
      <c r="E350" s="24"/>
      <c r="F350" s="24"/>
      <c r="G350" s="24"/>
      <c r="H350" s="24"/>
    </row>
    <row r="352" spans="1:8" ht="23.25" customHeight="1">
      <c r="A352" s="25" t="s">
        <v>692</v>
      </c>
      <c r="B352" s="25"/>
      <c r="C352" s="25"/>
      <c r="D352" s="25"/>
      <c r="E352" s="25"/>
      <c r="F352" s="25"/>
      <c r="G352" s="25"/>
      <c r="H352" s="25"/>
    </row>
  </sheetData>
  <mergeCells count="4">
    <mergeCell ref="A2:D2"/>
    <mergeCell ref="F2:H2"/>
    <mergeCell ref="A350:H350"/>
    <mergeCell ref="A352:H352"/>
  </mergeCells>
  <phoneticPr fontId="11" type="noConversion"/>
  <conditionalFormatting sqref="B4:B349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4 Table</vt:lpstr>
      <vt:lpstr>'S4 Table'!_ENREF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ovacs, Zsofia </cp:lastModifiedBy>
  <cp:lastPrinted>2022-06-18T08:34:00Z</cp:lastPrinted>
  <dcterms:created xsi:type="dcterms:W3CDTF">2022-04-14T07:15:00Z</dcterms:created>
  <dcterms:modified xsi:type="dcterms:W3CDTF">2024-03-05T12:0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C80B631A4A47679E6B137F4DCEE90D</vt:lpwstr>
  </property>
  <property fmtid="{D5CDD505-2E9C-101B-9397-08002B2CF9AE}" pid="3" name="KSOProductBuildVer">
    <vt:lpwstr>2052-11.1.0.12132</vt:lpwstr>
  </property>
</Properties>
</file>